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aten\Maskenpaper\3. Einreichung\"/>
    </mc:Choice>
  </mc:AlternateContent>
  <bookViews>
    <workbookView xWindow="0" yWindow="0" windowWidth="28800" windowHeight="14100"/>
  </bookViews>
  <sheets>
    <sheet name="Fig2" sheetId="1" r:id="rId1"/>
    <sheet name="Fig3" sheetId="2" r:id="rId2"/>
    <sheet name="Fig4" sheetId="3" r:id="rId3"/>
    <sheet name="Fig5" sheetId="4" r:id="rId4"/>
    <sheet name="Fig6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1" l="1"/>
  <c r="H8" i="1"/>
  <c r="I8" i="1"/>
  <c r="J8" i="1"/>
  <c r="G9" i="1"/>
  <c r="H9" i="1"/>
  <c r="I9" i="1"/>
  <c r="J9" i="1"/>
  <c r="G10" i="1"/>
  <c r="G11" i="1" s="1"/>
  <c r="H10" i="1"/>
  <c r="H11" i="1" s="1"/>
  <c r="I10" i="1"/>
  <c r="I11" i="1" s="1"/>
  <c r="J10" i="1"/>
  <c r="J11" i="1" s="1"/>
  <c r="U8" i="1" l="1"/>
  <c r="V8" i="1"/>
  <c r="U9" i="1"/>
  <c r="V9" i="1"/>
  <c r="U10" i="1"/>
  <c r="U11" i="1" s="1"/>
  <c r="V10" i="1"/>
  <c r="V11" i="1" s="1"/>
  <c r="AD8" i="1"/>
  <c r="AE8" i="1"/>
  <c r="AF8" i="1"/>
  <c r="AG8" i="1"/>
  <c r="AH8" i="1"/>
  <c r="AI8" i="1"/>
  <c r="AJ8" i="1"/>
  <c r="AD9" i="1"/>
  <c r="AE9" i="1"/>
  <c r="AF9" i="1"/>
  <c r="AG9" i="1"/>
  <c r="AH9" i="1"/>
  <c r="AI9" i="1"/>
  <c r="AJ9" i="1"/>
  <c r="AD10" i="1"/>
  <c r="AD11" i="1" s="1"/>
  <c r="AE10" i="1"/>
  <c r="AE11" i="1" s="1"/>
  <c r="AF10" i="1"/>
  <c r="AF11" i="1" s="1"/>
  <c r="AG10" i="1"/>
  <c r="AG11" i="1" s="1"/>
  <c r="AH10" i="1"/>
  <c r="AH11" i="1" s="1"/>
  <c r="AI10" i="1"/>
  <c r="AI11" i="1" s="1"/>
  <c r="AJ10" i="1"/>
  <c r="AJ11" i="1" s="1"/>
  <c r="AA8" i="1"/>
  <c r="AB8" i="1"/>
  <c r="AA9" i="1"/>
  <c r="AB9" i="1"/>
  <c r="AA10" i="1"/>
  <c r="AA11" i="1" s="1"/>
  <c r="AB10" i="1"/>
  <c r="AB11" i="1" s="1"/>
  <c r="Z8" i="1"/>
  <c r="Z9" i="1"/>
  <c r="Z10" i="1"/>
  <c r="Z11" i="1" s="1"/>
  <c r="Y8" i="1"/>
  <c r="Y9" i="1"/>
  <c r="Y10" i="1"/>
  <c r="Y11" i="1" s="1"/>
  <c r="C8" i="1" l="1"/>
  <c r="D8" i="1"/>
  <c r="E8" i="1"/>
  <c r="K8" i="1"/>
  <c r="M8" i="1"/>
  <c r="N8" i="1"/>
  <c r="O8" i="1"/>
  <c r="P8" i="1"/>
  <c r="Q8" i="1"/>
  <c r="S8" i="1"/>
  <c r="T8" i="1"/>
  <c r="X8" i="1"/>
  <c r="C9" i="1"/>
  <c r="D9" i="1"/>
  <c r="E9" i="1"/>
  <c r="K9" i="1"/>
  <c r="M9" i="1"/>
  <c r="N9" i="1"/>
  <c r="O9" i="1"/>
  <c r="P9" i="1"/>
  <c r="Q9" i="1"/>
  <c r="S9" i="1"/>
  <c r="T9" i="1"/>
  <c r="X9" i="1"/>
  <c r="C10" i="1"/>
  <c r="C11" i="1" s="1"/>
  <c r="D10" i="1"/>
  <c r="D11" i="1" s="1"/>
  <c r="E10" i="1"/>
  <c r="E11" i="1" s="1"/>
  <c r="K10" i="1"/>
  <c r="K11" i="1" s="1"/>
  <c r="M10" i="1"/>
  <c r="M11" i="1" s="1"/>
  <c r="N10" i="1"/>
  <c r="N11" i="1" s="1"/>
  <c r="O10" i="1"/>
  <c r="O11" i="1" s="1"/>
  <c r="P10" i="1"/>
  <c r="P11" i="1" s="1"/>
  <c r="Q10" i="1"/>
  <c r="Q11" i="1" s="1"/>
  <c r="S10" i="1"/>
  <c r="S11" i="1" s="1"/>
  <c r="T10" i="1"/>
  <c r="T11" i="1" s="1"/>
  <c r="X10" i="1"/>
  <c r="X11" i="1" s="1"/>
  <c r="B10" i="1"/>
  <c r="B11" i="1" s="1"/>
  <c r="B9" i="1"/>
  <c r="B8" i="1"/>
</calcChain>
</file>

<file path=xl/sharedStrings.xml><?xml version="1.0" encoding="utf-8"?>
<sst xmlns="http://schemas.openxmlformats.org/spreadsheetml/2006/main" count="367" uniqueCount="219">
  <si>
    <t>M1-1</t>
  </si>
  <si>
    <t>M1-2</t>
  </si>
  <si>
    <t>M1-3</t>
  </si>
  <si>
    <t>M1-4</t>
  </si>
  <si>
    <t>M2-1</t>
  </si>
  <si>
    <t>M2-2</t>
  </si>
  <si>
    <t>M2-3</t>
  </si>
  <si>
    <t>M3-1</t>
  </si>
  <si>
    <t>M3-2</t>
  </si>
  <si>
    <t>M3-3</t>
  </si>
  <si>
    <t>M3-3-d</t>
  </si>
  <si>
    <t>M3-4</t>
  </si>
  <si>
    <t>M4-1</t>
  </si>
  <si>
    <t>M4-2</t>
  </si>
  <si>
    <t>M4-3</t>
  </si>
  <si>
    <t>M5-1</t>
  </si>
  <si>
    <t>M5-2</t>
  </si>
  <si>
    <t>M5-3</t>
  </si>
  <si>
    <t>M5-4</t>
  </si>
  <si>
    <t>M5-5</t>
  </si>
  <si>
    <t>M6-1</t>
  </si>
  <si>
    <t>M6-2</t>
  </si>
  <si>
    <t>M6-4</t>
  </si>
  <si>
    <t>1 - Simplecase FFP2-Maske</t>
  </si>
  <si>
    <t>2- Siegmund Care Air Queen Breeze</t>
  </si>
  <si>
    <t>3 - 3M Aura Atemschutzmaske</t>
  </si>
  <si>
    <t>4 - D/Maske FFP2-Atemschutzmaske</t>
  </si>
  <si>
    <t>5 - Wellwhizz Tengfei Technology Co. Atemschutzmaske</t>
  </si>
  <si>
    <t>6 - Casada Nano Maske</t>
  </si>
  <si>
    <t>Median</t>
  </si>
  <si>
    <t>(air to face)</t>
  </si>
  <si>
    <t>M2-2-1</t>
  </si>
  <si>
    <t>M2-2-2</t>
  </si>
  <si>
    <t>M6-2-1</t>
  </si>
  <si>
    <t>M6-2-2</t>
  </si>
  <si>
    <t>M6-3-1</t>
  </si>
  <si>
    <t>M6-3-2</t>
  </si>
  <si>
    <t>M4-4</t>
  </si>
  <si>
    <t>M1</t>
  </si>
  <si>
    <t>99,6</t>
  </si>
  <si>
    <t>97,8</t>
  </si>
  <si>
    <t>0,1</t>
  </si>
  <si>
    <t>85,7</t>
  </si>
  <si>
    <t>0,4</t>
  </si>
  <si>
    <t>0,05441</t>
  </si>
  <si>
    <t>0,0376</t>
  </si>
  <si>
    <t>0,01916</t>
  </si>
  <si>
    <t>M2</t>
  </si>
  <si>
    <t>96,1</t>
  </si>
  <si>
    <t>0,2</t>
  </si>
  <si>
    <t>93,2</t>
  </si>
  <si>
    <t>0,3</t>
  </si>
  <si>
    <t>71,6</t>
  </si>
  <si>
    <t>0,7</t>
  </si>
  <si>
    <t>0,02848</t>
  </si>
  <si>
    <t>0,02358</t>
  </si>
  <si>
    <t>0,01104</t>
  </si>
  <si>
    <t>M3</t>
  </si>
  <si>
    <t>99,8</t>
  </si>
  <si>
    <t>99,7</t>
  </si>
  <si>
    <t>96,9</t>
  </si>
  <si>
    <t>0,08249</t>
  </si>
  <si>
    <t>0,07694</t>
  </si>
  <si>
    <t>0,04601</t>
  </si>
  <si>
    <t>M4</t>
  </si>
  <si>
    <t>99,3</t>
  </si>
  <si>
    <t>97,9</t>
  </si>
  <si>
    <t>90,1</t>
  </si>
  <si>
    <t>0,0666</t>
  </si>
  <si>
    <t>0,05186</t>
  </si>
  <si>
    <t>0,03104</t>
  </si>
  <si>
    <t>M5</t>
  </si>
  <si>
    <t>99,4</t>
  </si>
  <si>
    <t>0,03588</t>
  </si>
  <si>
    <t>0,03158</t>
  </si>
  <si>
    <t>0,02356</t>
  </si>
  <si>
    <t>M6</t>
  </si>
  <si>
    <t>97,4</t>
  </si>
  <si>
    <t>92,3</t>
  </si>
  <si>
    <t>72,8</t>
  </si>
  <si>
    <t>1,7</t>
  </si>
  <si>
    <t>0,03088</t>
  </si>
  <si>
    <t>0,02146</t>
  </si>
  <si>
    <t>0,0109</t>
  </si>
  <si>
    <t>Mask</t>
  </si>
  <si>
    <t>0.6 µm</t>
  </si>
  <si>
    <t>0.3 µm</t>
  </si>
  <si>
    <t>0.1 µm</t>
  </si>
  <si>
    <t>particle size</t>
  </si>
  <si>
    <t>Layer</t>
  </si>
  <si>
    <t>Mean value</t>
  </si>
  <si>
    <t>Standard Deviation</t>
  </si>
  <si>
    <t>Granularity</t>
  </si>
  <si>
    <r>
      <t>Fiber diameters (</t>
    </r>
    <r>
      <rPr>
        <b/>
        <sz val="12"/>
        <color theme="1"/>
        <rFont val="Calibri"/>
        <family val="2"/>
      </rPr>
      <t>µm)</t>
    </r>
  </si>
  <si>
    <t>94,45</t>
  </si>
  <si>
    <t>0,5</t>
  </si>
  <si>
    <t>85,35</t>
  </si>
  <si>
    <t>0,6</t>
  </si>
  <si>
    <t>70,6</t>
  </si>
  <si>
    <t>1,3</t>
  </si>
  <si>
    <t>0,03305</t>
  </si>
  <si>
    <t>0,02122</t>
  </si>
  <si>
    <t>0,01353</t>
  </si>
  <si>
    <t>95,3</t>
  </si>
  <si>
    <t>91,9</t>
  </si>
  <si>
    <t>73,9</t>
  </si>
  <si>
    <t>0,75</t>
  </si>
  <si>
    <t>0,02871</t>
  </si>
  <si>
    <t>0,02338</t>
  </si>
  <si>
    <t>0,0125</t>
  </si>
  <si>
    <t>99,75</t>
  </si>
  <si>
    <t>92,8</t>
  </si>
  <si>
    <t>0,09106</t>
  </si>
  <si>
    <t>0,07752</t>
  </si>
  <si>
    <t>0,03986</t>
  </si>
  <si>
    <t>99,1</t>
  </si>
  <si>
    <t>0,15</t>
  </si>
  <si>
    <t>93,8</t>
  </si>
  <si>
    <t>71,8</t>
  </si>
  <si>
    <t>1,65</t>
  </si>
  <si>
    <t>0,06801</t>
  </si>
  <si>
    <t>0,04001</t>
  </si>
  <si>
    <t>0,01821</t>
  </si>
  <si>
    <t>87,8</t>
  </si>
  <si>
    <t>0,45</t>
  </si>
  <si>
    <t>0,04257</t>
  </si>
  <si>
    <t>0,02679</t>
  </si>
  <si>
    <t>0,01441</t>
  </si>
  <si>
    <t>0,25</t>
  </si>
  <si>
    <t>95,15</t>
  </si>
  <si>
    <t>82,45</t>
  </si>
  <si>
    <t>0,02437</t>
  </si>
  <si>
    <t>0,02116</t>
  </si>
  <si>
    <t>0,01217</t>
  </si>
  <si>
    <t>68,55</t>
  </si>
  <si>
    <t>1,4</t>
  </si>
  <si>
    <t>46,2</t>
  </si>
  <si>
    <t>1,35</t>
  </si>
  <si>
    <t>48,3</t>
  </si>
  <si>
    <t>1,6</t>
  </si>
  <si>
    <t>0,01266</t>
  </si>
  <si>
    <t>0,00677</t>
  </si>
  <si>
    <t>0,00721</t>
  </si>
  <si>
    <t>94,7</t>
  </si>
  <si>
    <t>0,35</t>
  </si>
  <si>
    <t>90,55</t>
  </si>
  <si>
    <t>69,55</t>
  </si>
  <si>
    <t>0,9</t>
  </si>
  <si>
    <t>0,02471</t>
  </si>
  <si>
    <t>0,01958</t>
  </si>
  <si>
    <t>0,00987</t>
  </si>
  <si>
    <t>55,5</t>
  </si>
  <si>
    <t>35,65</t>
  </si>
  <si>
    <t>44,9</t>
  </si>
  <si>
    <t>0,01153</t>
  </si>
  <si>
    <t>0,00625</t>
  </si>
  <si>
    <t>0,00845</t>
  </si>
  <si>
    <t>60,1</t>
  </si>
  <si>
    <t>34,65</t>
  </si>
  <si>
    <t>38,9</t>
  </si>
  <si>
    <t>0,01286</t>
  </si>
  <si>
    <t>0,00595</t>
  </si>
  <si>
    <t>0,00689</t>
  </si>
  <si>
    <t>87,7</t>
  </si>
  <si>
    <t>0,8</t>
  </si>
  <si>
    <t>64,4</t>
  </si>
  <si>
    <t>1,25</t>
  </si>
  <si>
    <t>64,9</t>
  </si>
  <si>
    <t>0,01436</t>
  </si>
  <si>
    <t>0,00707</t>
  </si>
  <si>
    <t>0,00717</t>
  </si>
  <si>
    <t>97,65</t>
  </si>
  <si>
    <t>94,8</t>
  </si>
  <si>
    <t>78,55</t>
  </si>
  <si>
    <t>0,03724</t>
  </si>
  <si>
    <t>0,0287</t>
  </si>
  <si>
    <t>0,01495</t>
  </si>
  <si>
    <t>97,3</t>
  </si>
  <si>
    <t>90,6</t>
  </si>
  <si>
    <t>73,1</t>
  </si>
  <si>
    <t>1,05</t>
  </si>
  <si>
    <t>0,03562</t>
  </si>
  <si>
    <t>0,0213</t>
  </si>
  <si>
    <t>0,01183</t>
  </si>
  <si>
    <t>94,75</t>
  </si>
  <si>
    <t>91,95</t>
  </si>
  <si>
    <t>72,9</t>
  </si>
  <si>
    <t>0,0173</t>
  </si>
  <si>
    <t>0,01469</t>
  </si>
  <si>
    <t>0,00761</t>
  </si>
  <si>
    <t>99,05</t>
  </si>
  <si>
    <t>98,55</t>
  </si>
  <si>
    <t>91,45</t>
  </si>
  <si>
    <t>0,85</t>
  </si>
  <si>
    <t>0,0677</t>
  </si>
  <si>
    <t>0,05292</t>
  </si>
  <si>
    <t>0,03074</t>
  </si>
  <si>
    <t>84,2</t>
  </si>
  <si>
    <t>60,75</t>
  </si>
  <si>
    <t>45,3</t>
  </si>
  <si>
    <t>1,85</t>
  </si>
  <si>
    <t>0,02224</t>
  </si>
  <si>
    <t>0,01127</t>
  </si>
  <si>
    <t>0,00727</t>
  </si>
  <si>
    <t>99,85</t>
  </si>
  <si>
    <t>0,04274</t>
  </si>
  <si>
    <t>0,03069</t>
  </si>
  <si>
    <t>0,01732</t>
  </si>
  <si>
    <t>98,1</t>
  </si>
  <si>
    <t>93,7</t>
  </si>
  <si>
    <t>0,55</t>
  </si>
  <si>
    <t>74,65</t>
  </si>
  <si>
    <t>0,03121</t>
  </si>
  <si>
    <t>0,02177</t>
  </si>
  <si>
    <t>0,01081</t>
  </si>
  <si>
    <t>SD</t>
  </si>
  <si>
    <t>MV</t>
  </si>
  <si>
    <t>Fractional collection efficiency (%)</t>
  </si>
  <si>
    <t>Quality factor (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/>
      <right/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38">
    <xf numFmtId="0" fontId="0" fillId="0" borderId="0" xfId="0"/>
    <xf numFmtId="0" fontId="2" fillId="0" borderId="0" xfId="0" applyFont="1"/>
    <xf numFmtId="0" fontId="3" fillId="0" borderId="0" xfId="0" applyFont="1" applyAlignment="1">
      <alignment wrapText="1"/>
    </xf>
    <xf numFmtId="11" fontId="0" fillId="0" borderId="0" xfId="0" applyNumberFormat="1"/>
    <xf numFmtId="0" fontId="0" fillId="0" borderId="0" xfId="0" applyBorder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1" fillId="3" borderId="1" xfId="1" applyFill="1" applyAlignment="1">
      <alignment horizontal="center"/>
    </xf>
    <xf numFmtId="0" fontId="1" fillId="3" borderId="2" xfId="1" applyFill="1" applyBorder="1" applyAlignment="1">
      <alignment horizontal="center"/>
    </xf>
    <xf numFmtId="0" fontId="1" fillId="3" borderId="3" xfId="1" applyFill="1" applyBorder="1" applyAlignment="1">
      <alignment horizontal="center"/>
    </xf>
    <xf numFmtId="0" fontId="1" fillId="3" borderId="4" xfId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 applyAlignment="1">
      <alignment horizontal="left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11" fontId="0" fillId="0" borderId="14" xfId="0" applyNumberFormat="1" applyBorder="1"/>
    <xf numFmtId="11" fontId="0" fillId="0" borderId="16" xfId="0" applyNumberFormat="1" applyBorder="1"/>
    <xf numFmtId="0" fontId="0" fillId="0" borderId="5" xfId="0" applyBorder="1" applyAlignment="1">
      <alignment horizontal="center"/>
    </xf>
    <xf numFmtId="0" fontId="0" fillId="4" borderId="8" xfId="0" applyFill="1" applyBorder="1"/>
    <xf numFmtId="0" fontId="0" fillId="4" borderId="9" xfId="0" applyFill="1" applyBorder="1"/>
    <xf numFmtId="0" fontId="0" fillId="4" borderId="10" xfId="0" applyFill="1" applyBorder="1"/>
    <xf numFmtId="0" fontId="0" fillId="5" borderId="5" xfId="0" applyFill="1" applyBorder="1"/>
    <xf numFmtId="0" fontId="0" fillId="5" borderId="5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2" fillId="0" borderId="0" xfId="0" applyFont="1" applyFill="1" applyBorder="1"/>
    <xf numFmtId="0" fontId="0" fillId="0" borderId="0" xfId="0" applyFill="1" applyBorder="1"/>
    <xf numFmtId="11" fontId="0" fillId="0" borderId="0" xfId="0" applyNumberFormat="1" applyFill="1" applyBorder="1"/>
    <xf numFmtId="0" fontId="0" fillId="0" borderId="0" xfId="0" applyFill="1"/>
    <xf numFmtId="11" fontId="0" fillId="0" borderId="0" xfId="0" applyNumberFormat="1" applyFill="1"/>
    <xf numFmtId="0" fontId="4" fillId="0" borderId="0" xfId="0" applyFont="1"/>
    <xf numFmtId="0" fontId="0" fillId="0" borderId="13" xfId="0" applyBorder="1" applyAlignment="1">
      <alignment horizontal="left"/>
    </xf>
  </cellXfs>
  <cellStyles count="2">
    <cellStyle name="Ausgabe" xfId="1" builtinId="2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52"/>
  <sheetViews>
    <sheetView tabSelected="1" zoomScale="85" zoomScaleNormal="85" workbookViewId="0">
      <selection activeCell="P19" sqref="P19"/>
    </sheetView>
  </sheetViews>
  <sheetFormatPr baseColWidth="10" defaultRowHeight="15" x14ac:dyDescent="0.25"/>
  <cols>
    <col min="1" max="1" width="21.85546875" bestFit="1" customWidth="1"/>
    <col min="12" max="13" width="11.42578125" customWidth="1"/>
  </cols>
  <sheetData>
    <row r="1" spans="1:45" ht="15.75" x14ac:dyDescent="0.25">
      <c r="A1" s="36" t="s">
        <v>93</v>
      </c>
    </row>
    <row r="3" spans="1:45" x14ac:dyDescent="0.25">
      <c r="A3" s="1" t="s">
        <v>84</v>
      </c>
      <c r="B3" s="8" t="s">
        <v>23</v>
      </c>
      <c r="C3" s="8"/>
      <c r="D3" s="8"/>
      <c r="E3" s="8"/>
      <c r="G3" s="8" t="s">
        <v>24</v>
      </c>
      <c r="H3" s="8"/>
      <c r="I3" s="8"/>
      <c r="J3" s="8"/>
      <c r="K3" s="8"/>
      <c r="M3" s="8" t="s">
        <v>25</v>
      </c>
      <c r="N3" s="8"/>
      <c r="O3" s="8"/>
      <c r="P3" s="8"/>
      <c r="Q3" s="8"/>
      <c r="S3" s="9" t="s">
        <v>26</v>
      </c>
      <c r="T3" s="10"/>
      <c r="U3" s="10"/>
      <c r="V3" s="11"/>
      <c r="X3" s="8" t="s">
        <v>27</v>
      </c>
      <c r="Y3" s="8"/>
      <c r="Z3" s="8"/>
      <c r="AA3" s="8"/>
      <c r="AB3" s="8"/>
      <c r="AD3" s="8" t="s">
        <v>28</v>
      </c>
      <c r="AE3" s="8"/>
      <c r="AF3" s="8"/>
      <c r="AG3" s="8"/>
      <c r="AH3" s="8"/>
      <c r="AI3" s="8"/>
      <c r="AJ3" s="8"/>
    </row>
    <row r="4" spans="1:45" x14ac:dyDescent="0.25">
      <c r="A4" s="1" t="s">
        <v>89</v>
      </c>
      <c r="B4">
        <v>1</v>
      </c>
      <c r="C4">
        <v>2</v>
      </c>
      <c r="D4">
        <v>3</v>
      </c>
      <c r="E4">
        <v>4</v>
      </c>
      <c r="G4">
        <v>1</v>
      </c>
      <c r="H4">
        <v>2</v>
      </c>
      <c r="I4">
        <v>2</v>
      </c>
      <c r="J4">
        <v>2</v>
      </c>
      <c r="K4">
        <v>3</v>
      </c>
      <c r="M4">
        <v>1</v>
      </c>
      <c r="N4">
        <v>2</v>
      </c>
      <c r="O4">
        <v>3</v>
      </c>
      <c r="P4">
        <v>3</v>
      </c>
      <c r="Q4">
        <v>4</v>
      </c>
      <c r="S4">
        <v>1</v>
      </c>
      <c r="T4">
        <v>2</v>
      </c>
      <c r="U4">
        <v>3</v>
      </c>
      <c r="V4">
        <v>4</v>
      </c>
      <c r="X4">
        <v>1</v>
      </c>
      <c r="Y4">
        <v>2</v>
      </c>
      <c r="Z4">
        <v>3</v>
      </c>
      <c r="AA4">
        <v>4</v>
      </c>
      <c r="AB4">
        <v>5</v>
      </c>
      <c r="AD4">
        <v>1</v>
      </c>
      <c r="AE4">
        <v>2</v>
      </c>
      <c r="AF4">
        <v>2</v>
      </c>
      <c r="AG4">
        <v>2</v>
      </c>
      <c r="AH4">
        <v>3</v>
      </c>
      <c r="AI4">
        <v>3</v>
      </c>
      <c r="AJ4">
        <v>4</v>
      </c>
      <c r="AM4" s="4"/>
      <c r="AN4" s="4"/>
      <c r="AO4" s="4"/>
      <c r="AP4" s="4"/>
      <c r="AQ4" s="4"/>
      <c r="AR4" s="4"/>
      <c r="AS4" s="4"/>
    </row>
    <row r="5" spans="1:45" x14ac:dyDescent="0.25">
      <c r="A5" s="2" t="s">
        <v>30</v>
      </c>
      <c r="AM5" s="4"/>
      <c r="AN5" s="4"/>
      <c r="AO5" s="4"/>
      <c r="AP5" s="4"/>
      <c r="AQ5" s="4"/>
      <c r="AR5" s="4"/>
      <c r="AS5" s="4"/>
    </row>
    <row r="6" spans="1:45" s="1" customFormat="1" x14ac:dyDescent="0.25">
      <c r="B6" s="1" t="s">
        <v>0</v>
      </c>
      <c r="C6" s="1" t="s">
        <v>1</v>
      </c>
      <c r="D6" s="1" t="s">
        <v>2</v>
      </c>
      <c r="E6" s="1" t="s">
        <v>3</v>
      </c>
      <c r="G6" s="1" t="s">
        <v>4</v>
      </c>
      <c r="H6" s="1" t="s">
        <v>5</v>
      </c>
      <c r="I6" s="1" t="s">
        <v>31</v>
      </c>
      <c r="J6" s="1" t="s">
        <v>32</v>
      </c>
      <c r="K6" s="1" t="s">
        <v>6</v>
      </c>
      <c r="M6" s="1" t="s">
        <v>7</v>
      </c>
      <c r="N6" s="1" t="s">
        <v>8</v>
      </c>
      <c r="O6" s="1" t="s">
        <v>9</v>
      </c>
      <c r="P6" s="1" t="s">
        <v>10</v>
      </c>
      <c r="Q6" s="1" t="s">
        <v>11</v>
      </c>
      <c r="S6" s="1" t="s">
        <v>12</v>
      </c>
      <c r="T6" s="1" t="s">
        <v>13</v>
      </c>
      <c r="U6" s="1" t="s">
        <v>14</v>
      </c>
      <c r="V6" s="1" t="s">
        <v>37</v>
      </c>
      <c r="X6" s="1" t="s">
        <v>15</v>
      </c>
      <c r="Y6" s="1" t="s">
        <v>16</v>
      </c>
      <c r="Z6" s="1" t="s">
        <v>17</v>
      </c>
      <c r="AA6" s="1" t="s">
        <v>18</v>
      </c>
      <c r="AB6" s="1" t="s">
        <v>19</v>
      </c>
      <c r="AD6" s="1" t="s">
        <v>20</v>
      </c>
      <c r="AE6" s="1" t="s">
        <v>21</v>
      </c>
      <c r="AF6" s="1" t="s">
        <v>33</v>
      </c>
      <c r="AG6" s="1" t="s">
        <v>34</v>
      </c>
      <c r="AH6" s="1" t="s">
        <v>35</v>
      </c>
      <c r="AI6" s="1" t="s">
        <v>36</v>
      </c>
      <c r="AJ6" s="1" t="s">
        <v>22</v>
      </c>
      <c r="AM6" s="31"/>
      <c r="AN6" s="31"/>
      <c r="AO6" s="31"/>
      <c r="AP6" s="31"/>
      <c r="AQ6" s="31"/>
      <c r="AR6" s="31"/>
      <c r="AS6" s="31"/>
    </row>
    <row r="7" spans="1:45" x14ac:dyDescent="0.25">
      <c r="AM7" s="32"/>
      <c r="AN7" s="32"/>
      <c r="AO7" s="32"/>
      <c r="AP7" s="32"/>
      <c r="AQ7" s="32"/>
      <c r="AR7" s="32"/>
      <c r="AS7" s="32"/>
    </row>
    <row r="8" spans="1:45" x14ac:dyDescent="0.25">
      <c r="A8" s="1" t="s">
        <v>90</v>
      </c>
      <c r="B8" s="6">
        <f>AVERAGE(B13:B151)</f>
        <v>23.835014705882354</v>
      </c>
      <c r="C8" s="6">
        <f t="shared" ref="C8:Q8" si="0">AVERAGE(C13:C151)</f>
        <v>2.5647500000000001</v>
      </c>
      <c r="D8" s="6">
        <f t="shared" si="0"/>
        <v>24.571556962025316</v>
      </c>
      <c r="E8" s="6">
        <f t="shared" si="0"/>
        <v>20.267333333333337</v>
      </c>
      <c r="F8" s="6"/>
      <c r="G8" s="6">
        <f t="shared" si="0"/>
        <v>16.12650495049505</v>
      </c>
      <c r="H8" s="6">
        <f t="shared" si="0"/>
        <v>6.988181818181817E-2</v>
      </c>
      <c r="I8" s="6">
        <f t="shared" ref="I8:J8" si="1">AVERAGE(I13:I151)</f>
        <v>25.202121212121209</v>
      </c>
      <c r="J8" s="6">
        <f t="shared" si="1"/>
        <v>7.1922222222222221E-2</v>
      </c>
      <c r="K8" s="6">
        <f t="shared" si="0"/>
        <v>15.992774509803926</v>
      </c>
      <c r="L8" s="6"/>
      <c r="M8" s="6">
        <f t="shared" si="0"/>
        <v>17.624623762376238</v>
      </c>
      <c r="N8" s="6">
        <f t="shared" si="0"/>
        <v>59.187958904109585</v>
      </c>
      <c r="O8" s="6">
        <f t="shared" si="0"/>
        <v>2.9328205128205127</v>
      </c>
      <c r="P8" s="6">
        <f t="shared" si="0"/>
        <v>3.0838750000000013</v>
      </c>
      <c r="Q8" s="6">
        <f t="shared" si="0"/>
        <v>6.7082079207920788</v>
      </c>
      <c r="R8" s="6"/>
      <c r="S8" s="6">
        <f>AVERAGE(S13:S151)</f>
        <v>23.176655172413795</v>
      </c>
      <c r="T8" s="6">
        <f>AVERAGE(T13:T151)</f>
        <v>23.554888888888886</v>
      </c>
      <c r="U8" s="6">
        <f>AVERAGE(U13:U151)</f>
        <v>1.9083066666666673</v>
      </c>
      <c r="V8" s="6">
        <f>AVERAGE(V13:V151)</f>
        <v>21.722764705882351</v>
      </c>
      <c r="W8" s="6"/>
      <c r="X8" s="6">
        <f>AVERAGE(X13:X151)</f>
        <v>25.48955319148936</v>
      </c>
      <c r="Y8" s="6">
        <f>AVERAGE(Y13:Y151)</f>
        <v>1.8973119266055034</v>
      </c>
      <c r="Z8" s="6">
        <f>AVERAGE(Z13:Z151)</f>
        <v>16.849889999999998</v>
      </c>
      <c r="AA8" s="6">
        <f t="shared" ref="AA8:AB8" si="2">AVERAGE(AA13:AA151)</f>
        <v>1.8396813186813188</v>
      </c>
      <c r="AB8" s="6">
        <f t="shared" si="2"/>
        <v>22.494083333333332</v>
      </c>
      <c r="AC8" s="6"/>
      <c r="AD8" s="6">
        <f t="shared" ref="AD8:AJ8" si="3">AVERAGE(AD13:AD151)</f>
        <v>14.174677777777772</v>
      </c>
      <c r="AE8" s="6">
        <f t="shared" si="3"/>
        <v>17.839164948453607</v>
      </c>
      <c r="AF8" s="6">
        <f t="shared" si="3"/>
        <v>18.464386138613872</v>
      </c>
      <c r="AG8" s="6">
        <f t="shared" si="3"/>
        <v>3.6477477477477475E-2</v>
      </c>
      <c r="AH8" s="6">
        <f t="shared" si="3"/>
        <v>18.377510869565221</v>
      </c>
      <c r="AI8" s="6">
        <f t="shared" si="3"/>
        <v>6.2600000000000003E-2</v>
      </c>
      <c r="AJ8" s="6">
        <f t="shared" si="3"/>
        <v>14.148184782608693</v>
      </c>
      <c r="AM8" s="32"/>
      <c r="AN8" s="32"/>
      <c r="AO8" s="32"/>
      <c r="AP8" s="32"/>
      <c r="AQ8" s="32"/>
      <c r="AR8" s="32"/>
      <c r="AS8" s="32"/>
    </row>
    <row r="9" spans="1:45" x14ac:dyDescent="0.25">
      <c r="A9" s="1" t="s">
        <v>29</v>
      </c>
      <c r="B9" s="6">
        <f>MEDIAN(B13:B151)</f>
        <v>24.028500000000001</v>
      </c>
      <c r="C9" s="6">
        <f t="shared" ref="C9:Q9" si="4">MEDIAN(C13:C151)</f>
        <v>2.13</v>
      </c>
      <c r="D9" s="6">
        <f t="shared" si="4"/>
        <v>24.61</v>
      </c>
      <c r="E9" s="6">
        <f t="shared" si="4"/>
        <v>20.135999999999999</v>
      </c>
      <c r="F9" s="6"/>
      <c r="G9" s="6">
        <f t="shared" si="4"/>
        <v>16.158000000000001</v>
      </c>
      <c r="H9" s="6">
        <f t="shared" si="4"/>
        <v>6.7500000000000004E-2</v>
      </c>
      <c r="I9" s="6">
        <f t="shared" ref="I9:J9" si="5">MEDIAN(I13:I151)</f>
        <v>24.876000000000001</v>
      </c>
      <c r="J9" s="6">
        <f t="shared" si="5"/>
        <v>6.5500000000000003E-2</v>
      </c>
      <c r="K9" s="6">
        <f t="shared" si="4"/>
        <v>15.911000000000001</v>
      </c>
      <c r="L9" s="6"/>
      <c r="M9" s="6">
        <f t="shared" si="4"/>
        <v>17.427</v>
      </c>
      <c r="N9" s="6">
        <f t="shared" si="4"/>
        <v>59.54</v>
      </c>
      <c r="O9" s="6">
        <f t="shared" si="4"/>
        <v>2.8820000000000001</v>
      </c>
      <c r="P9" s="6">
        <f t="shared" si="4"/>
        <v>2.8005</v>
      </c>
      <c r="Q9" s="6">
        <f t="shared" si="4"/>
        <v>5.9969999999999999</v>
      </c>
      <c r="R9" s="6"/>
      <c r="S9" s="6">
        <f>MEDIAN(S13:S151)</f>
        <v>23.483000000000001</v>
      </c>
      <c r="T9" s="6">
        <f>MEDIAN(T13:T151)</f>
        <v>23.786999999999999</v>
      </c>
      <c r="U9" s="6">
        <f>MEDIAN(U13:U151)</f>
        <v>1.802</v>
      </c>
      <c r="V9" s="6">
        <f>MEDIAN(V13:V151)</f>
        <v>21.506</v>
      </c>
      <c r="W9" s="6"/>
      <c r="X9" s="6">
        <f>MEDIAN(X13:X151)</f>
        <v>25.597999999999999</v>
      </c>
      <c r="Y9" s="6">
        <f>MEDIAN(Y13:Y151)</f>
        <v>1.7090000000000001</v>
      </c>
      <c r="Z9" s="6">
        <f>MEDIAN(Z13:Z151)</f>
        <v>16.759</v>
      </c>
      <c r="AA9" s="6">
        <f t="shared" ref="AA9:AB9" si="6">MEDIAN(AA13:AA151)</f>
        <v>1.6910000000000001</v>
      </c>
      <c r="AB9" s="6">
        <f t="shared" si="6"/>
        <v>22.352</v>
      </c>
      <c r="AC9" s="6"/>
      <c r="AD9" s="6">
        <f t="shared" ref="AD9:AJ9" si="7">MEDIAN(AD13:AD151)</f>
        <v>14.266</v>
      </c>
      <c r="AE9" s="6">
        <f t="shared" si="7"/>
        <v>17.808</v>
      </c>
      <c r="AF9" s="6">
        <f t="shared" si="7"/>
        <v>18.009</v>
      </c>
      <c r="AG9" s="6">
        <f t="shared" si="7"/>
        <v>3.1E-2</v>
      </c>
      <c r="AH9" s="6">
        <f t="shared" si="7"/>
        <v>18.170000000000002</v>
      </c>
      <c r="AI9" s="6">
        <f t="shared" si="7"/>
        <v>5.2999999999999999E-2</v>
      </c>
      <c r="AJ9" s="6">
        <f t="shared" si="7"/>
        <v>14.231999999999999</v>
      </c>
      <c r="AM9" s="32"/>
      <c r="AN9" s="32"/>
      <c r="AO9" s="32"/>
      <c r="AP9" s="32"/>
      <c r="AQ9" s="32"/>
      <c r="AR9" s="32"/>
      <c r="AS9" s="32"/>
    </row>
    <row r="10" spans="1:45" x14ac:dyDescent="0.25">
      <c r="A10" s="1" t="s">
        <v>91</v>
      </c>
      <c r="B10" s="6">
        <f>_xlfn.STDEV.P(B13:B151)</f>
        <v>0.99321704713769077</v>
      </c>
      <c r="C10" s="6">
        <f t="shared" ref="C10:Q10" si="8">_xlfn.STDEV.P(C13:C151)</f>
        <v>1.4772045855263243</v>
      </c>
      <c r="D10" s="6">
        <f t="shared" si="8"/>
        <v>1.6929727561554089</v>
      </c>
      <c r="E10" s="6">
        <f t="shared" si="8"/>
        <v>1.6951459312976751</v>
      </c>
      <c r="F10" s="6"/>
      <c r="G10" s="6">
        <f t="shared" si="8"/>
        <v>0.71818076854795154</v>
      </c>
      <c r="H10" s="6">
        <f t="shared" si="8"/>
        <v>2.2328022270510259E-2</v>
      </c>
      <c r="I10" s="6">
        <f t="shared" ref="I10:J10" si="9">_xlfn.STDEV.P(I13:I151)</f>
        <v>2.2393322790543371</v>
      </c>
      <c r="J10" s="6">
        <f t="shared" si="9"/>
        <v>3.250922186353955E-2</v>
      </c>
      <c r="K10" s="6">
        <f t="shared" si="8"/>
        <v>1.1985508071790139</v>
      </c>
      <c r="L10" s="6"/>
      <c r="M10" s="6">
        <f t="shared" si="8"/>
        <v>1.3863400626600748</v>
      </c>
      <c r="N10" s="6">
        <f t="shared" si="8"/>
        <v>8.0867778188511501</v>
      </c>
      <c r="O10" s="6">
        <f t="shared" si="8"/>
        <v>1.5081827640692744</v>
      </c>
      <c r="P10" s="6">
        <f t="shared" si="8"/>
        <v>1.7888365705233267</v>
      </c>
      <c r="Q10" s="6">
        <f t="shared" si="8"/>
        <v>3.2595503647790633</v>
      </c>
      <c r="R10" s="6"/>
      <c r="S10" s="6">
        <f>_xlfn.STDEV.P(S13:S151)</f>
        <v>2.1220529196364577</v>
      </c>
      <c r="T10" s="6">
        <f>_xlfn.STDEV.P(T13:T151)</f>
        <v>1.8050144625117395</v>
      </c>
      <c r="U10" s="6">
        <f>_xlfn.STDEV.P(U13:U151)</f>
        <v>0.68986700115956046</v>
      </c>
      <c r="V10" s="6">
        <f>_xlfn.STDEV.P(V13:V151)</f>
        <v>1.1774421893844984</v>
      </c>
      <c r="W10" s="6"/>
      <c r="X10" s="6">
        <f>_xlfn.STDEV.P(X13:X151)</f>
        <v>2.3192253412165189</v>
      </c>
      <c r="Y10" s="6">
        <f>_xlfn.STDEV.P(Y13:Y151)</f>
        <v>1.0113549880611206</v>
      </c>
      <c r="Z10" s="6">
        <f>_xlfn.STDEV.P(Z13:Z151)</f>
        <v>1.1149282030247507</v>
      </c>
      <c r="AA10" s="6">
        <f t="shared" ref="AA10:AB10" si="10">_xlfn.STDEV.P(AA13:AA151)</f>
        <v>1.1507559376829422</v>
      </c>
      <c r="AB10" s="6">
        <f t="shared" si="10"/>
        <v>1.3781206750163093</v>
      </c>
      <c r="AC10" s="6"/>
      <c r="AD10" s="6">
        <f t="shared" ref="AD10:AJ10" si="11">_xlfn.STDEV.P(AD13:AD151)</f>
        <v>4.6940759683001536</v>
      </c>
      <c r="AE10" s="6">
        <f t="shared" si="11"/>
        <v>2.1505539045798039</v>
      </c>
      <c r="AF10" s="6">
        <f t="shared" si="11"/>
        <v>2.1259722014625888</v>
      </c>
      <c r="AG10" s="6">
        <f t="shared" si="11"/>
        <v>1.9913708821871594E-2</v>
      </c>
      <c r="AH10" s="6">
        <f t="shared" si="11"/>
        <v>1.7487423088966911</v>
      </c>
      <c r="AI10" s="6">
        <f t="shared" si="11"/>
        <v>4.221731325489033E-2</v>
      </c>
      <c r="AJ10" s="6">
        <f t="shared" si="11"/>
        <v>4.3170509583192267</v>
      </c>
      <c r="AM10" s="32"/>
      <c r="AN10" s="32"/>
      <c r="AO10" s="32"/>
      <c r="AP10" s="32"/>
      <c r="AQ10" s="32"/>
      <c r="AR10" s="32"/>
      <c r="AS10" s="32"/>
    </row>
    <row r="11" spans="1:45" x14ac:dyDescent="0.25">
      <c r="A11" s="1" t="s">
        <v>92</v>
      </c>
      <c r="B11" s="6">
        <f>1.96*B10/COUNT(B13:B160)</f>
        <v>2.8628020770439324E-2</v>
      </c>
      <c r="C11" s="6">
        <f t="shared" ref="C11:AJ11" si="12">1.96*C10/COUNT(C13:C160)</f>
        <v>2.8953209876315954E-2</v>
      </c>
      <c r="D11" s="6">
        <f t="shared" si="12"/>
        <v>4.2002868380564572E-2</v>
      </c>
      <c r="E11" s="6">
        <f t="shared" si="12"/>
        <v>4.1018345991894356E-2</v>
      </c>
      <c r="F11" s="6"/>
      <c r="G11" s="6">
        <f t="shared" si="12"/>
        <v>1.3936973330237475E-2</v>
      </c>
      <c r="H11" s="7">
        <f t="shared" si="12"/>
        <v>3.9784476045636466E-4</v>
      </c>
      <c r="I11" s="6">
        <f t="shared" si="12"/>
        <v>4.4334255221681829E-2</v>
      </c>
      <c r="J11" s="5">
        <f t="shared" si="12"/>
        <v>7.0797860947263897E-4</v>
      </c>
      <c r="K11" s="6">
        <f t="shared" si="12"/>
        <v>2.3030976294812423E-2</v>
      </c>
      <c r="L11" s="6"/>
      <c r="M11" s="6">
        <f t="shared" si="12"/>
        <v>2.6903232899146007E-2</v>
      </c>
      <c r="N11" s="6">
        <f t="shared" si="12"/>
        <v>0.21712444554723637</v>
      </c>
      <c r="O11" s="6">
        <f t="shared" si="12"/>
        <v>3.7897925866356125E-2</v>
      </c>
      <c r="P11" s="6">
        <f t="shared" si="12"/>
        <v>3.6522079981517915E-2</v>
      </c>
      <c r="Q11" s="6">
        <f t="shared" si="12"/>
        <v>6.3254640742247167E-2</v>
      </c>
      <c r="R11" s="6"/>
      <c r="S11" s="6">
        <f t="shared" si="12"/>
        <v>4.7807169223993765E-2</v>
      </c>
      <c r="T11" s="6">
        <f t="shared" si="12"/>
        <v>3.5735639863868782E-2</v>
      </c>
      <c r="U11" s="6">
        <f>1.96*U10/COUNT(U13:U160)</f>
        <v>1.8028524296969845E-2</v>
      </c>
      <c r="V11" s="6">
        <f>1.96*V10/COUNT(V13:V160)</f>
        <v>2.7150431661101374E-2</v>
      </c>
      <c r="W11" s="6"/>
      <c r="X11" s="6">
        <f t="shared" si="12"/>
        <v>4.8358315625365716E-2</v>
      </c>
      <c r="Y11" s="6">
        <f t="shared" si="12"/>
        <v>1.8185832812842168E-2</v>
      </c>
      <c r="Z11" s="6">
        <f t="shared" si="12"/>
        <v>2.1852592779285113E-2</v>
      </c>
      <c r="AA11" s="6">
        <f t="shared" si="12"/>
        <v>2.4785512503940291E-2</v>
      </c>
      <c r="AB11" s="6">
        <f t="shared" si="12"/>
        <v>2.5010338176221909E-2</v>
      </c>
      <c r="AC11" s="6"/>
      <c r="AD11" s="6">
        <f t="shared" si="12"/>
        <v>0.10222654330964778</v>
      </c>
      <c r="AE11" s="6">
        <f t="shared" si="12"/>
        <v>4.3454491267798094E-2</v>
      </c>
      <c r="AF11" s="6">
        <f t="shared" si="12"/>
        <v>4.1256490246204688E-2</v>
      </c>
      <c r="AG11" s="7">
        <f t="shared" si="12"/>
        <v>3.5162945307088583E-4</v>
      </c>
      <c r="AH11" s="6">
        <f t="shared" si="12"/>
        <v>3.7255814406929509E-2</v>
      </c>
      <c r="AI11" s="5">
        <f t="shared" si="12"/>
        <v>6.3650718445834652E-4</v>
      </c>
      <c r="AJ11" s="6">
        <f t="shared" si="12"/>
        <v>9.1971955198974817E-2</v>
      </c>
      <c r="AM11" s="32"/>
      <c r="AN11" s="32"/>
      <c r="AO11" s="32"/>
      <c r="AP11" s="32"/>
      <c r="AQ11" s="32"/>
      <c r="AR11" s="32"/>
      <c r="AS11" s="32"/>
    </row>
    <row r="12" spans="1:45" x14ac:dyDescent="0.25">
      <c r="B12" s="6"/>
      <c r="AM12" s="32"/>
      <c r="AN12" s="32"/>
      <c r="AO12" s="32"/>
      <c r="AP12" s="32"/>
      <c r="AQ12" s="32"/>
      <c r="AR12" s="32"/>
      <c r="AS12" s="32"/>
    </row>
    <row r="13" spans="1:45" x14ac:dyDescent="0.25">
      <c r="B13">
        <v>23.751000000000001</v>
      </c>
      <c r="C13">
        <v>1.87</v>
      </c>
      <c r="D13">
        <v>23.951000000000001</v>
      </c>
      <c r="E13">
        <v>22.742000000000001</v>
      </c>
      <c r="G13">
        <v>16.048999999999999</v>
      </c>
      <c r="H13">
        <v>0.06</v>
      </c>
      <c r="I13">
        <v>25.95</v>
      </c>
      <c r="J13">
        <v>5.6000000000000001E-2</v>
      </c>
      <c r="K13">
        <v>14.579000000000001</v>
      </c>
      <c r="M13">
        <v>17.475000000000001</v>
      </c>
      <c r="N13">
        <v>46.430999999999997</v>
      </c>
      <c r="O13">
        <v>2.899</v>
      </c>
      <c r="P13">
        <v>3.4420000000000002</v>
      </c>
      <c r="Q13">
        <v>5.923</v>
      </c>
      <c r="S13">
        <v>21.117000000000001</v>
      </c>
      <c r="T13">
        <v>22.864000000000001</v>
      </c>
      <c r="U13">
        <v>1.7569999999999999</v>
      </c>
      <c r="V13">
        <v>22.1</v>
      </c>
      <c r="X13">
        <v>17.286999999999999</v>
      </c>
      <c r="Y13">
        <v>0.879</v>
      </c>
      <c r="Z13">
        <v>18.503</v>
      </c>
      <c r="AA13">
        <v>1.54</v>
      </c>
      <c r="AB13">
        <v>22.459</v>
      </c>
      <c r="AD13">
        <v>15.384</v>
      </c>
      <c r="AE13">
        <v>18.462</v>
      </c>
      <c r="AF13">
        <v>18.952999999999999</v>
      </c>
      <c r="AG13">
        <v>0.04</v>
      </c>
      <c r="AH13">
        <v>18.925000000000001</v>
      </c>
      <c r="AI13">
        <v>2.7E-2</v>
      </c>
      <c r="AJ13">
        <v>12.55</v>
      </c>
      <c r="AM13" s="32"/>
      <c r="AN13" s="32"/>
      <c r="AO13" s="32"/>
      <c r="AP13" s="32"/>
      <c r="AQ13" s="32"/>
      <c r="AR13" s="32"/>
      <c r="AS13" s="32"/>
    </row>
    <row r="14" spans="1:45" x14ac:dyDescent="0.25">
      <c r="B14">
        <v>24.686</v>
      </c>
      <c r="C14">
        <v>2.3010000000000002</v>
      </c>
      <c r="D14">
        <v>26.34</v>
      </c>
      <c r="E14">
        <v>24.22</v>
      </c>
      <c r="G14">
        <v>13.865</v>
      </c>
      <c r="H14">
        <v>5.1999999999999998E-2</v>
      </c>
      <c r="I14">
        <v>28.236999999999998</v>
      </c>
      <c r="J14">
        <v>6.3E-2</v>
      </c>
      <c r="K14">
        <v>15.606</v>
      </c>
      <c r="M14">
        <v>16.597000000000001</v>
      </c>
      <c r="N14">
        <v>67.718999999999994</v>
      </c>
      <c r="O14">
        <v>6.8470000000000004</v>
      </c>
      <c r="P14">
        <v>2.484</v>
      </c>
      <c r="Q14">
        <v>13.117000000000001</v>
      </c>
      <c r="S14">
        <v>23.91</v>
      </c>
      <c r="T14">
        <v>23.411000000000001</v>
      </c>
      <c r="U14">
        <v>1.9179999999999999</v>
      </c>
      <c r="V14">
        <v>22.055</v>
      </c>
      <c r="X14">
        <v>24.271999999999998</v>
      </c>
      <c r="Y14">
        <v>0.83399999999999996</v>
      </c>
      <c r="Z14">
        <v>19.155999999999999</v>
      </c>
      <c r="AA14">
        <v>1.667</v>
      </c>
      <c r="AB14">
        <v>22.332999999999998</v>
      </c>
      <c r="AD14">
        <v>14.23</v>
      </c>
      <c r="AE14">
        <v>17.097000000000001</v>
      </c>
      <c r="AF14">
        <v>17.565999999999999</v>
      </c>
      <c r="AG14">
        <v>1.9E-2</v>
      </c>
      <c r="AH14">
        <v>20.434000000000001</v>
      </c>
      <c r="AI14">
        <v>0.16700000000000001</v>
      </c>
      <c r="AJ14">
        <v>9.0050000000000008</v>
      </c>
      <c r="AM14" s="32"/>
      <c r="AN14" s="33"/>
      <c r="AO14" s="32"/>
      <c r="AP14" s="32"/>
      <c r="AQ14" s="32"/>
      <c r="AR14" s="32"/>
      <c r="AS14" s="34"/>
    </row>
    <row r="15" spans="1:45" x14ac:dyDescent="0.25">
      <c r="B15">
        <v>25.988</v>
      </c>
      <c r="C15">
        <v>3.9580000000000002</v>
      </c>
      <c r="D15">
        <v>25.405000000000001</v>
      </c>
      <c r="E15">
        <v>20.968</v>
      </c>
      <c r="G15">
        <v>15.561999999999999</v>
      </c>
      <c r="H15">
        <v>0.14399999999999999</v>
      </c>
      <c r="I15">
        <v>21.690999999999999</v>
      </c>
      <c r="J15">
        <v>3.9E-2</v>
      </c>
      <c r="K15">
        <v>15.534000000000001</v>
      </c>
      <c r="M15">
        <v>18.943999999999999</v>
      </c>
      <c r="N15">
        <v>46.735999999999997</v>
      </c>
      <c r="O15">
        <v>2.661</v>
      </c>
      <c r="P15">
        <v>9.7919999999999998</v>
      </c>
      <c r="Q15">
        <v>4.9029999999999996</v>
      </c>
      <c r="S15">
        <v>25.861999999999998</v>
      </c>
      <c r="T15">
        <v>25.606999999999999</v>
      </c>
      <c r="U15">
        <v>1.9239999999999999</v>
      </c>
      <c r="V15">
        <v>21.202000000000002</v>
      </c>
      <c r="X15">
        <v>24.448</v>
      </c>
      <c r="Y15">
        <v>2.996</v>
      </c>
      <c r="Z15">
        <v>16.535</v>
      </c>
      <c r="AA15">
        <v>1.9239999999999999</v>
      </c>
      <c r="AB15">
        <v>23.170999999999999</v>
      </c>
      <c r="AD15">
        <v>13.145</v>
      </c>
      <c r="AE15">
        <v>17.792999999999999</v>
      </c>
      <c r="AF15">
        <v>22.309000000000001</v>
      </c>
      <c r="AG15">
        <v>5.8000000000000003E-2</v>
      </c>
      <c r="AH15">
        <v>18.875</v>
      </c>
      <c r="AI15">
        <v>4.4999999999999998E-2</v>
      </c>
      <c r="AJ15">
        <v>9.9149999999999991</v>
      </c>
      <c r="AM15" s="32"/>
      <c r="AN15" s="33"/>
      <c r="AO15" s="32"/>
      <c r="AP15" s="32"/>
      <c r="AQ15" s="32"/>
      <c r="AR15" s="32"/>
      <c r="AS15" s="34"/>
    </row>
    <row r="16" spans="1:45" x14ac:dyDescent="0.25">
      <c r="B16">
        <v>24.187999999999999</v>
      </c>
      <c r="C16">
        <v>4.242</v>
      </c>
      <c r="D16">
        <v>26.762</v>
      </c>
      <c r="E16">
        <v>19.966999999999999</v>
      </c>
      <c r="G16">
        <v>15.920999999999999</v>
      </c>
      <c r="H16">
        <v>5.8999999999999997E-2</v>
      </c>
      <c r="I16">
        <v>26.437999999999999</v>
      </c>
      <c r="J16">
        <v>5.0999999999999997E-2</v>
      </c>
      <c r="K16">
        <v>15.478</v>
      </c>
      <c r="M16">
        <v>18.056999999999999</v>
      </c>
      <c r="N16">
        <v>58.393999999999998</v>
      </c>
      <c r="O16">
        <v>1.379</v>
      </c>
      <c r="P16">
        <v>2.6120000000000001</v>
      </c>
      <c r="Q16">
        <v>10.178000000000001</v>
      </c>
      <c r="S16">
        <v>20.38</v>
      </c>
      <c r="T16">
        <v>22.228999999999999</v>
      </c>
      <c r="U16">
        <v>2.5049999999999999</v>
      </c>
      <c r="V16">
        <v>21.067</v>
      </c>
      <c r="X16">
        <v>21.675999999999998</v>
      </c>
      <c r="Y16">
        <v>1.5660000000000001</v>
      </c>
      <c r="Z16">
        <v>18.355</v>
      </c>
      <c r="AA16">
        <v>2.1419999999999999</v>
      </c>
      <c r="AB16">
        <v>23.254000000000001</v>
      </c>
      <c r="AD16">
        <v>9.734</v>
      </c>
      <c r="AE16">
        <v>14.911</v>
      </c>
      <c r="AF16">
        <v>22.079000000000001</v>
      </c>
      <c r="AG16">
        <v>5.2999999999999999E-2</v>
      </c>
      <c r="AH16">
        <v>19.094000000000001</v>
      </c>
      <c r="AI16">
        <v>7.9000000000000001E-2</v>
      </c>
      <c r="AJ16">
        <v>4.8920000000000003</v>
      </c>
      <c r="AM16" s="34"/>
      <c r="AN16" s="35"/>
      <c r="AO16" s="34"/>
      <c r="AP16" s="34"/>
      <c r="AQ16" s="34"/>
      <c r="AR16" s="34"/>
      <c r="AS16" s="34"/>
    </row>
    <row r="17" spans="2:45" x14ac:dyDescent="0.25">
      <c r="B17">
        <v>25.725999999999999</v>
      </c>
      <c r="C17">
        <v>2.1469999999999998</v>
      </c>
      <c r="D17">
        <v>26.808</v>
      </c>
      <c r="E17">
        <v>15.997999999999999</v>
      </c>
      <c r="G17">
        <v>15.917</v>
      </c>
      <c r="H17">
        <v>4.2000000000000003E-2</v>
      </c>
      <c r="I17">
        <v>22.591000000000001</v>
      </c>
      <c r="J17">
        <v>4.1000000000000002E-2</v>
      </c>
      <c r="K17">
        <v>15.994999999999999</v>
      </c>
      <c r="M17">
        <v>20.983000000000001</v>
      </c>
      <c r="N17">
        <v>52.136000000000003</v>
      </c>
      <c r="O17">
        <v>1.4590000000000001</v>
      </c>
      <c r="P17">
        <v>3.9329999999999998</v>
      </c>
      <c r="Q17">
        <v>4.4619999999999997</v>
      </c>
      <c r="S17">
        <v>23.561</v>
      </c>
      <c r="T17">
        <v>24.635000000000002</v>
      </c>
      <c r="U17">
        <v>1.667</v>
      </c>
      <c r="V17">
        <v>20.879000000000001</v>
      </c>
      <c r="X17">
        <v>26.920999999999999</v>
      </c>
      <c r="Y17">
        <v>2.399</v>
      </c>
      <c r="Z17">
        <v>17.213000000000001</v>
      </c>
      <c r="AA17">
        <v>1.089</v>
      </c>
      <c r="AB17">
        <v>23.196999999999999</v>
      </c>
      <c r="AD17">
        <v>8.8350000000000009</v>
      </c>
      <c r="AE17">
        <v>15.343999999999999</v>
      </c>
      <c r="AF17">
        <v>15.978</v>
      </c>
      <c r="AG17">
        <v>6.4000000000000001E-2</v>
      </c>
      <c r="AH17">
        <v>17.097000000000001</v>
      </c>
      <c r="AI17">
        <v>9.2999999999999999E-2</v>
      </c>
      <c r="AJ17">
        <v>17.577999999999999</v>
      </c>
      <c r="AM17" s="34"/>
      <c r="AN17" s="35"/>
      <c r="AO17" s="34"/>
      <c r="AP17" s="34"/>
      <c r="AQ17" s="34"/>
      <c r="AR17" s="34"/>
      <c r="AS17" s="34"/>
    </row>
    <row r="18" spans="2:45" x14ac:dyDescent="0.25">
      <c r="B18">
        <v>23.978000000000002</v>
      </c>
      <c r="C18">
        <v>1.95</v>
      </c>
      <c r="D18">
        <v>30.295000000000002</v>
      </c>
      <c r="E18">
        <v>21.295000000000002</v>
      </c>
      <c r="G18">
        <v>17.187000000000001</v>
      </c>
      <c r="H18">
        <v>4.1000000000000002E-2</v>
      </c>
      <c r="I18">
        <v>28.495000000000001</v>
      </c>
      <c r="J18">
        <v>8.8999999999999996E-2</v>
      </c>
      <c r="K18">
        <v>17.567</v>
      </c>
      <c r="M18">
        <v>15.772</v>
      </c>
      <c r="N18">
        <v>44.25</v>
      </c>
      <c r="O18">
        <v>1.9159999999999999</v>
      </c>
      <c r="P18">
        <v>2.2879999999999998</v>
      </c>
      <c r="Q18">
        <v>4.2549999999999999</v>
      </c>
      <c r="S18">
        <v>19.905000000000001</v>
      </c>
      <c r="T18">
        <v>25.984999999999999</v>
      </c>
      <c r="U18">
        <v>1.754</v>
      </c>
      <c r="V18">
        <v>20.734000000000002</v>
      </c>
      <c r="X18">
        <v>25.562000000000001</v>
      </c>
      <c r="Y18">
        <v>1.0640000000000001</v>
      </c>
      <c r="Z18">
        <v>17.417000000000002</v>
      </c>
      <c r="AA18">
        <v>0.876</v>
      </c>
      <c r="AB18">
        <v>22.984000000000002</v>
      </c>
      <c r="AD18">
        <v>13.016</v>
      </c>
      <c r="AE18">
        <v>18.827000000000002</v>
      </c>
      <c r="AF18">
        <v>15.757999999999999</v>
      </c>
      <c r="AG18">
        <v>2.9000000000000001E-2</v>
      </c>
      <c r="AH18">
        <v>17.64</v>
      </c>
      <c r="AI18">
        <v>0.03</v>
      </c>
      <c r="AJ18">
        <v>25.416</v>
      </c>
      <c r="AM18" s="34"/>
      <c r="AN18" s="35"/>
      <c r="AO18" s="34"/>
      <c r="AP18" s="34"/>
      <c r="AQ18" s="34"/>
      <c r="AR18" s="34"/>
      <c r="AS18" s="34"/>
    </row>
    <row r="19" spans="2:45" x14ac:dyDescent="0.25">
      <c r="B19">
        <v>23.166</v>
      </c>
      <c r="C19">
        <v>2.3450000000000002</v>
      </c>
      <c r="D19">
        <v>22.849</v>
      </c>
      <c r="E19">
        <v>19.802</v>
      </c>
      <c r="G19">
        <v>15.907999999999999</v>
      </c>
      <c r="H19">
        <v>0.06</v>
      </c>
      <c r="I19">
        <v>25.757999999999999</v>
      </c>
      <c r="J19">
        <v>0.106</v>
      </c>
      <c r="K19">
        <v>15.297000000000001</v>
      </c>
      <c r="M19">
        <v>16.228000000000002</v>
      </c>
      <c r="N19">
        <v>60.837000000000003</v>
      </c>
      <c r="O19">
        <v>3.633</v>
      </c>
      <c r="P19">
        <v>3.9910000000000001</v>
      </c>
      <c r="Q19">
        <v>2.8420000000000001</v>
      </c>
      <c r="S19">
        <v>25.986000000000001</v>
      </c>
      <c r="T19">
        <v>21.864999999999998</v>
      </c>
      <c r="U19">
        <v>2.278</v>
      </c>
      <c r="V19">
        <v>20.068000000000001</v>
      </c>
      <c r="X19">
        <v>23.724</v>
      </c>
      <c r="Y19">
        <v>1.506</v>
      </c>
      <c r="Z19">
        <v>15.677</v>
      </c>
      <c r="AA19">
        <v>1.4610000000000001</v>
      </c>
      <c r="AB19">
        <v>22.363</v>
      </c>
      <c r="AD19">
        <v>3.766</v>
      </c>
      <c r="AE19">
        <v>18.376000000000001</v>
      </c>
      <c r="AF19">
        <v>14.448</v>
      </c>
      <c r="AG19">
        <v>3.9E-2</v>
      </c>
      <c r="AH19">
        <v>16.667000000000002</v>
      </c>
      <c r="AI19">
        <v>3.5999999999999997E-2</v>
      </c>
      <c r="AJ19">
        <v>15.182</v>
      </c>
      <c r="AM19" s="34"/>
      <c r="AN19" s="35"/>
      <c r="AO19" s="34"/>
      <c r="AP19" s="34"/>
      <c r="AQ19" s="34"/>
      <c r="AR19" s="34"/>
      <c r="AS19" s="34"/>
    </row>
    <row r="20" spans="2:45" x14ac:dyDescent="0.25">
      <c r="B20">
        <v>24.568000000000001</v>
      </c>
      <c r="C20">
        <v>2.71</v>
      </c>
      <c r="D20">
        <v>25.498000000000001</v>
      </c>
      <c r="E20">
        <v>19.074999999999999</v>
      </c>
      <c r="G20">
        <v>15.926</v>
      </c>
      <c r="H20">
        <v>7.8E-2</v>
      </c>
      <c r="I20">
        <v>26.745000000000001</v>
      </c>
      <c r="J20">
        <v>4.8000000000000001E-2</v>
      </c>
      <c r="K20">
        <v>14.597</v>
      </c>
      <c r="M20">
        <v>17.023</v>
      </c>
      <c r="N20">
        <v>65.923000000000002</v>
      </c>
      <c r="O20">
        <v>2.5390000000000001</v>
      </c>
      <c r="P20">
        <v>2.4039999999999999</v>
      </c>
      <c r="Q20">
        <v>6.3250000000000002</v>
      </c>
      <c r="S20">
        <v>24.474</v>
      </c>
      <c r="T20">
        <v>21.344999999999999</v>
      </c>
      <c r="U20">
        <v>1.752</v>
      </c>
      <c r="V20">
        <v>23.085000000000001</v>
      </c>
      <c r="X20">
        <v>25.552</v>
      </c>
      <c r="Y20">
        <v>0.67</v>
      </c>
      <c r="Z20">
        <v>16.239999999999998</v>
      </c>
      <c r="AA20">
        <v>0.76500000000000001</v>
      </c>
      <c r="AB20">
        <v>25.242000000000001</v>
      </c>
      <c r="AD20">
        <v>13.942</v>
      </c>
      <c r="AE20">
        <v>14.882</v>
      </c>
      <c r="AF20">
        <v>20.364999999999998</v>
      </c>
      <c r="AG20">
        <v>2.5000000000000001E-2</v>
      </c>
      <c r="AH20">
        <v>19.236999999999998</v>
      </c>
      <c r="AI20">
        <v>3.9E-2</v>
      </c>
      <c r="AJ20">
        <v>8.8979999999999997</v>
      </c>
      <c r="AM20" s="34"/>
      <c r="AN20" s="35"/>
      <c r="AO20" s="34"/>
      <c r="AP20" s="34"/>
      <c r="AQ20" s="34"/>
      <c r="AR20" s="34"/>
      <c r="AS20" s="34"/>
    </row>
    <row r="21" spans="2:45" x14ac:dyDescent="0.25">
      <c r="B21">
        <v>24.827999999999999</v>
      </c>
      <c r="C21">
        <v>2.6349999999999998</v>
      </c>
      <c r="D21">
        <v>25.518000000000001</v>
      </c>
      <c r="E21">
        <v>21.344999999999999</v>
      </c>
      <c r="G21">
        <v>15.942</v>
      </c>
      <c r="H21">
        <v>4.9000000000000002E-2</v>
      </c>
      <c r="I21">
        <v>20.36</v>
      </c>
      <c r="J21">
        <v>4.5999999999999999E-2</v>
      </c>
      <c r="K21">
        <v>16.109000000000002</v>
      </c>
      <c r="M21">
        <v>18.561</v>
      </c>
      <c r="N21">
        <v>63.41</v>
      </c>
      <c r="O21">
        <v>3.915</v>
      </c>
      <c r="P21">
        <v>3.25</v>
      </c>
      <c r="Q21">
        <v>5.9589999999999996</v>
      </c>
      <c r="S21">
        <v>25.829000000000001</v>
      </c>
      <c r="T21">
        <v>25.872</v>
      </c>
      <c r="U21">
        <v>1.393</v>
      </c>
      <c r="V21">
        <v>20.718</v>
      </c>
      <c r="X21">
        <v>23.259</v>
      </c>
      <c r="Y21">
        <v>0.99199999999999999</v>
      </c>
      <c r="Z21">
        <v>18.925000000000001</v>
      </c>
      <c r="AA21">
        <v>1.331</v>
      </c>
      <c r="AB21">
        <v>23.864999999999998</v>
      </c>
      <c r="AD21">
        <v>18.603000000000002</v>
      </c>
      <c r="AE21">
        <v>17.097000000000001</v>
      </c>
      <c r="AF21">
        <v>17.690999999999999</v>
      </c>
      <c r="AG21">
        <v>7.0000000000000007E-2</v>
      </c>
      <c r="AH21">
        <v>18.631</v>
      </c>
      <c r="AI21">
        <v>4.7E-2</v>
      </c>
      <c r="AJ21">
        <v>13.082000000000001</v>
      </c>
      <c r="AM21" s="34"/>
      <c r="AN21" s="35"/>
      <c r="AO21" s="34"/>
      <c r="AP21" s="34"/>
      <c r="AQ21" s="34"/>
      <c r="AR21" s="34"/>
      <c r="AS21" s="34"/>
    </row>
    <row r="22" spans="2:45" x14ac:dyDescent="0.25">
      <c r="B22">
        <v>21.760999999999999</v>
      </c>
      <c r="C22">
        <v>5.3920000000000003</v>
      </c>
      <c r="D22">
        <v>24.61</v>
      </c>
      <c r="E22">
        <v>22.428000000000001</v>
      </c>
      <c r="G22">
        <v>16.122</v>
      </c>
      <c r="H22">
        <v>7.9000000000000001E-2</v>
      </c>
      <c r="I22">
        <v>24.681999999999999</v>
      </c>
      <c r="J22">
        <v>6.2E-2</v>
      </c>
      <c r="K22">
        <v>14.375999999999999</v>
      </c>
      <c r="M22">
        <v>18.004999999999999</v>
      </c>
      <c r="N22">
        <v>61.262999999999998</v>
      </c>
      <c r="O22">
        <v>13.013</v>
      </c>
      <c r="P22">
        <v>2.72</v>
      </c>
      <c r="Q22">
        <v>9.3849999999999998</v>
      </c>
      <c r="S22">
        <v>21.437000000000001</v>
      </c>
      <c r="T22">
        <v>24.3</v>
      </c>
      <c r="U22">
        <v>2.899</v>
      </c>
      <c r="V22">
        <v>20.783999999999999</v>
      </c>
      <c r="X22">
        <v>26.707999999999998</v>
      </c>
      <c r="Y22">
        <v>1.488</v>
      </c>
      <c r="Z22">
        <v>15.259</v>
      </c>
      <c r="AA22">
        <v>1.171</v>
      </c>
      <c r="AB22">
        <v>22.013000000000002</v>
      </c>
      <c r="AD22">
        <v>7.641</v>
      </c>
      <c r="AE22">
        <v>15.722</v>
      </c>
      <c r="AF22">
        <v>18.437999999999999</v>
      </c>
      <c r="AG22">
        <v>2.9000000000000001E-2</v>
      </c>
      <c r="AH22">
        <v>18.004999999999999</v>
      </c>
      <c r="AI22">
        <v>4.5999999999999999E-2</v>
      </c>
      <c r="AJ22">
        <v>9.4979999999999993</v>
      </c>
      <c r="AM22" s="34"/>
      <c r="AN22" s="35"/>
      <c r="AO22" s="34"/>
      <c r="AP22" s="34"/>
      <c r="AQ22" s="34"/>
      <c r="AR22" s="34"/>
      <c r="AS22" s="34"/>
    </row>
    <row r="23" spans="2:45" x14ac:dyDescent="0.25">
      <c r="B23">
        <v>23.113</v>
      </c>
      <c r="C23">
        <v>2.214</v>
      </c>
      <c r="D23">
        <v>21.405999999999999</v>
      </c>
      <c r="E23">
        <v>19.300999999999998</v>
      </c>
      <c r="G23">
        <v>15.388</v>
      </c>
      <c r="H23">
        <v>0.10299999999999999</v>
      </c>
      <c r="I23">
        <v>28.47</v>
      </c>
      <c r="J23">
        <v>7.0000000000000007E-2</v>
      </c>
      <c r="K23">
        <v>16.254000000000001</v>
      </c>
      <c r="M23">
        <v>18.588000000000001</v>
      </c>
      <c r="N23">
        <v>55.572000000000003</v>
      </c>
      <c r="O23">
        <v>0.89200000000000002</v>
      </c>
      <c r="P23">
        <v>2.7570000000000001</v>
      </c>
      <c r="Q23">
        <v>10.298999999999999</v>
      </c>
      <c r="S23">
        <v>21.158999999999999</v>
      </c>
      <c r="T23">
        <v>22.954000000000001</v>
      </c>
      <c r="U23">
        <v>2.1160000000000001</v>
      </c>
      <c r="V23">
        <v>22.259</v>
      </c>
      <c r="X23">
        <v>24.021000000000001</v>
      </c>
      <c r="Y23">
        <v>1.427</v>
      </c>
      <c r="Z23">
        <v>13.865</v>
      </c>
      <c r="AA23">
        <v>1.29</v>
      </c>
      <c r="AB23">
        <v>22.332000000000001</v>
      </c>
      <c r="AD23">
        <v>15.606</v>
      </c>
      <c r="AE23">
        <v>17.431999999999999</v>
      </c>
      <c r="AF23">
        <v>16.763000000000002</v>
      </c>
      <c r="AG23">
        <v>0.04</v>
      </c>
      <c r="AH23">
        <v>18.818000000000001</v>
      </c>
      <c r="AI23">
        <v>6.6000000000000003E-2</v>
      </c>
      <c r="AJ23">
        <v>8.1140000000000008</v>
      </c>
      <c r="AM23" s="34"/>
      <c r="AN23" s="35"/>
      <c r="AO23" s="34"/>
      <c r="AP23" s="34"/>
      <c r="AQ23" s="34"/>
      <c r="AR23" s="34"/>
      <c r="AS23" s="34"/>
    </row>
    <row r="24" spans="2:45" x14ac:dyDescent="0.25">
      <c r="B24">
        <v>24.082999999999998</v>
      </c>
      <c r="C24">
        <v>3.915</v>
      </c>
      <c r="D24">
        <v>22.361999999999998</v>
      </c>
      <c r="E24">
        <v>20.260000000000002</v>
      </c>
      <c r="G24">
        <v>16.474</v>
      </c>
      <c r="H24">
        <v>7.1999999999999995E-2</v>
      </c>
      <c r="I24">
        <v>24.09</v>
      </c>
      <c r="J24">
        <v>0.06</v>
      </c>
      <c r="K24">
        <v>16.416</v>
      </c>
      <c r="M24">
        <v>17.625</v>
      </c>
      <c r="N24">
        <v>68.631</v>
      </c>
      <c r="O24">
        <v>2.7890000000000001</v>
      </c>
      <c r="P24">
        <v>4.78</v>
      </c>
      <c r="Q24">
        <v>8.7840000000000007</v>
      </c>
      <c r="S24">
        <v>24.3</v>
      </c>
      <c r="T24">
        <v>19.155999999999999</v>
      </c>
      <c r="U24">
        <v>5.35</v>
      </c>
      <c r="V24">
        <v>21.286999999999999</v>
      </c>
      <c r="X24">
        <v>23.972000000000001</v>
      </c>
      <c r="Y24">
        <v>3.2360000000000002</v>
      </c>
      <c r="Z24">
        <v>16.504999999999999</v>
      </c>
      <c r="AA24">
        <v>1.31</v>
      </c>
      <c r="AB24">
        <v>23.994</v>
      </c>
      <c r="AD24">
        <v>22.629000000000001</v>
      </c>
      <c r="AE24">
        <v>18.047000000000001</v>
      </c>
      <c r="AF24">
        <v>20.702999999999999</v>
      </c>
      <c r="AG24">
        <v>2.1000000000000001E-2</v>
      </c>
      <c r="AH24">
        <v>21.75</v>
      </c>
      <c r="AI24">
        <v>3.9E-2</v>
      </c>
      <c r="AJ24">
        <v>6.8689999999999998</v>
      </c>
      <c r="AN24" s="3"/>
    </row>
    <row r="25" spans="2:45" x14ac:dyDescent="0.25">
      <c r="B25">
        <v>24.405000000000001</v>
      </c>
      <c r="C25">
        <v>2.8359999999999999</v>
      </c>
      <c r="D25">
        <v>24.21</v>
      </c>
      <c r="E25">
        <v>20.577999999999999</v>
      </c>
      <c r="G25">
        <v>16.873000000000001</v>
      </c>
      <c r="H25">
        <v>6.8000000000000005E-2</v>
      </c>
      <c r="I25">
        <v>23.809000000000001</v>
      </c>
      <c r="J25">
        <v>0.08</v>
      </c>
      <c r="K25">
        <v>14.750999999999999</v>
      </c>
      <c r="M25">
        <v>16.503</v>
      </c>
      <c r="N25">
        <v>56.143000000000001</v>
      </c>
      <c r="O25">
        <v>1.9590000000000001</v>
      </c>
      <c r="P25">
        <v>3.4710000000000001</v>
      </c>
      <c r="Q25">
        <v>6.09</v>
      </c>
      <c r="S25">
        <v>24.117000000000001</v>
      </c>
      <c r="T25">
        <v>24.998999999999999</v>
      </c>
      <c r="U25">
        <v>1.669</v>
      </c>
      <c r="V25">
        <v>21.454000000000001</v>
      </c>
      <c r="X25">
        <v>25.010999999999999</v>
      </c>
      <c r="Y25">
        <v>0.95</v>
      </c>
      <c r="Z25">
        <v>16.277000000000001</v>
      </c>
      <c r="AA25">
        <v>1.5640000000000001</v>
      </c>
      <c r="AB25">
        <v>22.744</v>
      </c>
      <c r="AD25">
        <v>16.66</v>
      </c>
      <c r="AE25">
        <v>17.943999999999999</v>
      </c>
      <c r="AF25">
        <v>17.901</v>
      </c>
      <c r="AG25">
        <v>2.1999999999999999E-2</v>
      </c>
      <c r="AH25">
        <v>17.024999999999999</v>
      </c>
      <c r="AI25">
        <v>4.8000000000000001E-2</v>
      </c>
      <c r="AJ25">
        <v>13.49</v>
      </c>
      <c r="AN25" s="3"/>
    </row>
    <row r="26" spans="2:45" x14ac:dyDescent="0.25">
      <c r="B26">
        <v>24.896000000000001</v>
      </c>
      <c r="C26">
        <v>4.54</v>
      </c>
      <c r="D26">
        <v>25.416</v>
      </c>
      <c r="E26">
        <v>19.867000000000001</v>
      </c>
      <c r="G26">
        <v>16.355</v>
      </c>
      <c r="H26">
        <v>5.5E-2</v>
      </c>
      <c r="I26">
        <v>28.518999999999998</v>
      </c>
      <c r="J26">
        <v>0.03</v>
      </c>
      <c r="K26">
        <v>15.515000000000001</v>
      </c>
      <c r="M26">
        <v>18.536000000000001</v>
      </c>
      <c r="N26">
        <v>68.138999999999996</v>
      </c>
      <c r="O26">
        <v>3.8559999999999999</v>
      </c>
      <c r="P26">
        <v>4.3710000000000004</v>
      </c>
      <c r="Q26">
        <v>2.419</v>
      </c>
      <c r="S26">
        <v>18.687000000000001</v>
      </c>
      <c r="T26">
        <v>22.369</v>
      </c>
      <c r="U26">
        <v>1.5629999999999999</v>
      </c>
      <c r="V26">
        <v>21.957999999999998</v>
      </c>
      <c r="X26">
        <v>25.824000000000002</v>
      </c>
      <c r="Y26">
        <v>3.5289999999999999</v>
      </c>
      <c r="Z26">
        <v>15.516</v>
      </c>
      <c r="AA26">
        <v>1.1950000000000001</v>
      </c>
      <c r="AB26">
        <v>23.263999999999999</v>
      </c>
      <c r="AD26">
        <v>9.4290000000000003</v>
      </c>
      <c r="AE26">
        <v>21.518000000000001</v>
      </c>
      <c r="AF26">
        <v>16.555</v>
      </c>
      <c r="AG26">
        <v>1.7000000000000001E-2</v>
      </c>
      <c r="AH26">
        <v>18.155000000000001</v>
      </c>
      <c r="AI26">
        <v>4.3999999999999997E-2</v>
      </c>
      <c r="AJ26">
        <v>6.6669999999999998</v>
      </c>
      <c r="AN26" s="3"/>
    </row>
    <row r="27" spans="2:45" x14ac:dyDescent="0.25">
      <c r="B27">
        <v>24.381</v>
      </c>
      <c r="C27">
        <v>2.1070000000000002</v>
      </c>
      <c r="D27">
        <v>22.922000000000001</v>
      </c>
      <c r="E27">
        <v>19.338999999999999</v>
      </c>
      <c r="G27">
        <v>15.983000000000001</v>
      </c>
      <c r="H27">
        <v>7.3999999999999996E-2</v>
      </c>
      <c r="I27">
        <v>24.702999999999999</v>
      </c>
      <c r="J27">
        <v>7.2999999999999995E-2</v>
      </c>
      <c r="K27">
        <v>15.683999999999999</v>
      </c>
      <c r="M27">
        <v>17.521000000000001</v>
      </c>
      <c r="N27">
        <v>59.54</v>
      </c>
      <c r="O27">
        <v>2.427</v>
      </c>
      <c r="P27">
        <v>1.194</v>
      </c>
      <c r="Q27">
        <v>5.319</v>
      </c>
      <c r="S27">
        <v>25.655999999999999</v>
      </c>
      <c r="T27">
        <v>25.588999999999999</v>
      </c>
      <c r="U27">
        <v>2.8439999999999999</v>
      </c>
      <c r="V27">
        <v>22.393000000000001</v>
      </c>
      <c r="X27">
        <v>27.091000000000001</v>
      </c>
      <c r="Y27">
        <v>2.0190000000000001</v>
      </c>
      <c r="Z27">
        <v>16.350999999999999</v>
      </c>
      <c r="AA27">
        <v>1.5189999999999999</v>
      </c>
      <c r="AB27">
        <v>23.693000000000001</v>
      </c>
      <c r="AD27">
        <v>14.521000000000001</v>
      </c>
      <c r="AE27">
        <v>16.911999999999999</v>
      </c>
      <c r="AF27">
        <v>19.298999999999999</v>
      </c>
      <c r="AG27">
        <v>2.8000000000000001E-2</v>
      </c>
      <c r="AH27">
        <v>20.719000000000001</v>
      </c>
      <c r="AI27">
        <v>3.9E-2</v>
      </c>
      <c r="AJ27">
        <v>21.478999999999999</v>
      </c>
      <c r="AN27" s="3"/>
    </row>
    <row r="28" spans="2:45" x14ac:dyDescent="0.25">
      <c r="B28">
        <v>24.507000000000001</v>
      </c>
      <c r="C28">
        <v>2.4790000000000001</v>
      </c>
      <c r="D28">
        <v>23.218</v>
      </c>
      <c r="E28">
        <v>17.108000000000001</v>
      </c>
      <c r="G28">
        <v>15.904999999999999</v>
      </c>
      <c r="H28">
        <v>8.5000000000000006E-2</v>
      </c>
      <c r="I28">
        <v>24.2</v>
      </c>
      <c r="J28">
        <v>0.114</v>
      </c>
      <c r="K28">
        <v>17.681000000000001</v>
      </c>
      <c r="M28">
        <v>18.603000000000002</v>
      </c>
      <c r="N28">
        <v>53.817</v>
      </c>
      <c r="O28">
        <v>3.8769999999999998</v>
      </c>
      <c r="P28">
        <v>2.7469999999999999</v>
      </c>
      <c r="Q28">
        <v>6.8719999999999999</v>
      </c>
      <c r="S28">
        <v>25.38</v>
      </c>
      <c r="T28">
        <v>19.364000000000001</v>
      </c>
      <c r="U28">
        <v>2.1030000000000002</v>
      </c>
      <c r="V28">
        <v>20.512</v>
      </c>
      <c r="X28">
        <v>23.863</v>
      </c>
      <c r="Y28">
        <v>2.536</v>
      </c>
      <c r="Z28">
        <v>18.082000000000001</v>
      </c>
      <c r="AA28">
        <v>1.147</v>
      </c>
      <c r="AB28">
        <v>22.068999999999999</v>
      </c>
      <c r="AD28">
        <v>17.082999999999998</v>
      </c>
      <c r="AE28">
        <v>17.486999999999998</v>
      </c>
      <c r="AF28">
        <v>20.146000000000001</v>
      </c>
      <c r="AG28">
        <v>6.6000000000000003E-2</v>
      </c>
      <c r="AH28">
        <v>16.445</v>
      </c>
      <c r="AI28">
        <v>3.7999999999999999E-2</v>
      </c>
      <c r="AJ28">
        <v>13.831</v>
      </c>
      <c r="AN28" s="3"/>
    </row>
    <row r="29" spans="2:45" x14ac:dyDescent="0.25">
      <c r="B29">
        <v>24.870999999999999</v>
      </c>
      <c r="C29">
        <v>1.8069999999999999</v>
      </c>
      <c r="D29">
        <v>24.884</v>
      </c>
      <c r="E29">
        <v>22.155999999999999</v>
      </c>
      <c r="G29">
        <v>15.507999999999999</v>
      </c>
      <c r="H29">
        <v>0.123</v>
      </c>
      <c r="I29">
        <v>30.009</v>
      </c>
      <c r="J29">
        <v>7.2999999999999995E-2</v>
      </c>
      <c r="K29">
        <v>17.148</v>
      </c>
      <c r="M29">
        <v>21.042000000000002</v>
      </c>
      <c r="N29">
        <v>71.123000000000005</v>
      </c>
      <c r="O29">
        <v>2.0409999999999999</v>
      </c>
      <c r="P29">
        <v>2.222</v>
      </c>
      <c r="Q29">
        <v>4.641</v>
      </c>
      <c r="S29">
        <v>25.986000000000001</v>
      </c>
      <c r="T29">
        <v>21.39</v>
      </c>
      <c r="U29">
        <v>1.5349999999999999</v>
      </c>
      <c r="V29">
        <v>23.094000000000001</v>
      </c>
      <c r="X29">
        <v>27.12</v>
      </c>
      <c r="Y29">
        <v>1.3859999999999999</v>
      </c>
      <c r="Z29">
        <v>16.434999999999999</v>
      </c>
      <c r="AA29">
        <v>2.8809999999999998</v>
      </c>
      <c r="AB29">
        <v>26.212</v>
      </c>
      <c r="AD29">
        <v>10.72</v>
      </c>
      <c r="AE29">
        <v>18.196000000000002</v>
      </c>
      <c r="AF29">
        <v>19.663</v>
      </c>
      <c r="AG29">
        <v>0.17</v>
      </c>
      <c r="AH29">
        <v>18.164999999999999</v>
      </c>
      <c r="AI29">
        <v>3.2000000000000001E-2</v>
      </c>
      <c r="AJ29">
        <v>13.180999999999999</v>
      </c>
      <c r="AN29" s="3"/>
    </row>
    <row r="30" spans="2:45" x14ac:dyDescent="0.25">
      <c r="B30">
        <v>22.056999999999999</v>
      </c>
      <c r="C30">
        <v>1.861</v>
      </c>
      <c r="D30">
        <v>24.902000000000001</v>
      </c>
      <c r="E30">
        <v>20.516999999999999</v>
      </c>
      <c r="G30">
        <v>16.265000000000001</v>
      </c>
      <c r="H30">
        <v>3.5000000000000003E-2</v>
      </c>
      <c r="I30">
        <v>26.77</v>
      </c>
      <c r="J30">
        <v>0.13400000000000001</v>
      </c>
      <c r="K30">
        <v>17.298999999999999</v>
      </c>
      <c r="M30">
        <v>16.876999999999999</v>
      </c>
      <c r="N30">
        <v>68.055999999999997</v>
      </c>
      <c r="O30">
        <v>2.254</v>
      </c>
      <c r="P30">
        <v>2.234</v>
      </c>
      <c r="Q30">
        <v>8.86</v>
      </c>
      <c r="S30">
        <v>25.091999999999999</v>
      </c>
      <c r="T30">
        <v>20.766999999999999</v>
      </c>
      <c r="U30">
        <v>1.4950000000000001</v>
      </c>
      <c r="V30">
        <v>21.7</v>
      </c>
      <c r="X30">
        <v>24.146000000000001</v>
      </c>
      <c r="Y30">
        <v>2.1579999999999999</v>
      </c>
      <c r="Z30">
        <v>16.356000000000002</v>
      </c>
      <c r="AA30">
        <v>1.2410000000000001</v>
      </c>
      <c r="AB30">
        <v>21.645</v>
      </c>
      <c r="AD30">
        <v>22.914999999999999</v>
      </c>
      <c r="AE30">
        <v>15.468</v>
      </c>
      <c r="AF30">
        <v>18.998999999999999</v>
      </c>
      <c r="AG30">
        <v>3.7999999999999999E-2</v>
      </c>
      <c r="AH30">
        <v>17.193000000000001</v>
      </c>
      <c r="AI30">
        <v>4.8000000000000001E-2</v>
      </c>
      <c r="AJ30">
        <v>10.401999999999999</v>
      </c>
      <c r="AN30" s="3"/>
    </row>
    <row r="31" spans="2:45" x14ac:dyDescent="0.25">
      <c r="B31">
        <v>24.408999999999999</v>
      </c>
      <c r="C31">
        <v>3.2440000000000002</v>
      </c>
      <c r="D31">
        <v>26.631</v>
      </c>
      <c r="E31">
        <v>19.047999999999998</v>
      </c>
      <c r="G31">
        <v>15.904999999999999</v>
      </c>
      <c r="H31">
        <v>0.106</v>
      </c>
      <c r="I31">
        <v>27.92</v>
      </c>
      <c r="J31">
        <v>5.3999999999999999E-2</v>
      </c>
      <c r="K31">
        <v>16.552</v>
      </c>
      <c r="M31">
        <v>17.207999999999998</v>
      </c>
      <c r="N31">
        <v>60.139000000000003</v>
      </c>
      <c r="O31">
        <v>3.2879999999999998</v>
      </c>
      <c r="P31">
        <v>2.4470000000000001</v>
      </c>
      <c r="Q31">
        <v>4.4560000000000004</v>
      </c>
      <c r="S31">
        <v>25.248000000000001</v>
      </c>
      <c r="T31">
        <v>25.332999999999998</v>
      </c>
      <c r="U31">
        <v>2.0049999999999999</v>
      </c>
      <c r="V31">
        <v>20.706</v>
      </c>
      <c r="X31">
        <v>25.09</v>
      </c>
      <c r="Y31">
        <v>1.417</v>
      </c>
      <c r="Z31">
        <v>15.359</v>
      </c>
      <c r="AA31">
        <v>1.6120000000000001</v>
      </c>
      <c r="AB31">
        <v>20.565999999999999</v>
      </c>
      <c r="AD31">
        <v>9.5269999999999992</v>
      </c>
      <c r="AE31">
        <v>15.885</v>
      </c>
      <c r="AF31">
        <v>18.295999999999999</v>
      </c>
      <c r="AG31">
        <v>1.9E-2</v>
      </c>
      <c r="AH31">
        <v>18.286999999999999</v>
      </c>
      <c r="AI31">
        <v>3.7999999999999999E-2</v>
      </c>
      <c r="AJ31">
        <v>20.87</v>
      </c>
      <c r="AN31" s="3"/>
    </row>
    <row r="32" spans="2:45" x14ac:dyDescent="0.25">
      <c r="B32">
        <v>25.024999999999999</v>
      </c>
      <c r="C32">
        <v>1.7769999999999999</v>
      </c>
      <c r="D32">
        <v>26.596</v>
      </c>
      <c r="E32">
        <v>18.323</v>
      </c>
      <c r="G32">
        <v>16.713999999999999</v>
      </c>
      <c r="H32">
        <v>0.08</v>
      </c>
      <c r="I32">
        <v>24.443999999999999</v>
      </c>
      <c r="J32">
        <v>0.112</v>
      </c>
      <c r="K32">
        <v>15.285</v>
      </c>
      <c r="M32">
        <v>17.721</v>
      </c>
      <c r="N32">
        <v>67.733000000000004</v>
      </c>
      <c r="O32">
        <v>2.77</v>
      </c>
      <c r="P32">
        <v>1.798</v>
      </c>
      <c r="Q32">
        <v>8.8010000000000002</v>
      </c>
      <c r="S32">
        <v>23.189</v>
      </c>
      <c r="T32">
        <v>22.72</v>
      </c>
      <c r="U32">
        <v>1.8120000000000001</v>
      </c>
      <c r="V32">
        <v>24.359000000000002</v>
      </c>
      <c r="X32">
        <v>25.603000000000002</v>
      </c>
      <c r="Y32">
        <v>2.5339999999999998</v>
      </c>
      <c r="Z32">
        <v>17.814</v>
      </c>
      <c r="AA32">
        <v>0.88800000000000001</v>
      </c>
      <c r="AB32">
        <v>21.66</v>
      </c>
      <c r="AD32">
        <v>5.5250000000000004</v>
      </c>
      <c r="AE32">
        <v>15.853</v>
      </c>
      <c r="AF32">
        <v>16.417999999999999</v>
      </c>
      <c r="AG32">
        <v>2.5000000000000001E-2</v>
      </c>
      <c r="AH32">
        <v>18.067</v>
      </c>
      <c r="AI32">
        <v>4.4999999999999998E-2</v>
      </c>
      <c r="AJ32">
        <v>16.780999999999999</v>
      </c>
      <c r="AN32" s="3"/>
    </row>
    <row r="33" spans="2:40" x14ac:dyDescent="0.25">
      <c r="B33">
        <v>24.31</v>
      </c>
      <c r="C33">
        <v>2.8380000000000001</v>
      </c>
      <c r="D33">
        <v>24.63</v>
      </c>
      <c r="E33">
        <v>19.038</v>
      </c>
      <c r="G33">
        <v>17.077999999999999</v>
      </c>
      <c r="H33">
        <v>5.8999999999999997E-2</v>
      </c>
      <c r="I33">
        <v>23.483000000000001</v>
      </c>
      <c r="J33">
        <v>6.9000000000000006E-2</v>
      </c>
      <c r="K33">
        <v>16.027999999999999</v>
      </c>
      <c r="M33">
        <v>17.568000000000001</v>
      </c>
      <c r="N33">
        <v>65.748999999999995</v>
      </c>
      <c r="O33">
        <v>3.5409999999999999</v>
      </c>
      <c r="P33">
        <v>2.3650000000000002</v>
      </c>
      <c r="Q33">
        <v>3.6139999999999999</v>
      </c>
      <c r="S33">
        <v>22.045000000000002</v>
      </c>
      <c r="T33">
        <v>26.21</v>
      </c>
      <c r="U33">
        <v>1.5409999999999999</v>
      </c>
      <c r="V33">
        <v>23.312000000000001</v>
      </c>
      <c r="X33">
        <v>25.474</v>
      </c>
      <c r="Y33">
        <v>5.9489999999999998</v>
      </c>
      <c r="Z33">
        <v>16.605</v>
      </c>
      <c r="AA33">
        <v>1.62</v>
      </c>
      <c r="AB33">
        <v>22.693000000000001</v>
      </c>
      <c r="AD33">
        <v>9.0609999999999999</v>
      </c>
      <c r="AE33">
        <v>16.960999999999999</v>
      </c>
      <c r="AF33">
        <v>17.059000000000001</v>
      </c>
      <c r="AG33">
        <v>4.2000000000000003E-2</v>
      </c>
      <c r="AH33">
        <v>20.6</v>
      </c>
      <c r="AI33">
        <v>4.8000000000000001E-2</v>
      </c>
      <c r="AJ33">
        <v>15.413</v>
      </c>
      <c r="AN33" s="3"/>
    </row>
    <row r="34" spans="2:40" x14ac:dyDescent="0.25">
      <c r="B34">
        <v>23.933</v>
      </c>
      <c r="C34">
        <v>2.161</v>
      </c>
      <c r="D34">
        <v>25.562000000000001</v>
      </c>
      <c r="E34">
        <v>20.466000000000001</v>
      </c>
      <c r="G34">
        <v>17.323</v>
      </c>
      <c r="H34">
        <v>9.7000000000000003E-2</v>
      </c>
      <c r="I34">
        <v>29.283000000000001</v>
      </c>
      <c r="J34">
        <v>4.7E-2</v>
      </c>
      <c r="K34">
        <v>16.728000000000002</v>
      </c>
      <c r="M34">
        <v>20.084</v>
      </c>
      <c r="N34">
        <v>52.633000000000003</v>
      </c>
      <c r="O34">
        <v>3.6720000000000002</v>
      </c>
      <c r="P34">
        <v>3.5720000000000001</v>
      </c>
      <c r="Q34">
        <v>11.433999999999999</v>
      </c>
      <c r="S34">
        <v>20.175000000000001</v>
      </c>
      <c r="T34">
        <v>25.030999999999999</v>
      </c>
      <c r="U34">
        <v>2.879</v>
      </c>
      <c r="V34">
        <v>20.317</v>
      </c>
      <c r="X34">
        <v>26.047000000000001</v>
      </c>
      <c r="Y34">
        <v>1.3340000000000001</v>
      </c>
      <c r="Z34">
        <v>17.228999999999999</v>
      </c>
      <c r="AA34">
        <v>1.6479999999999999</v>
      </c>
      <c r="AB34">
        <v>21.841999999999999</v>
      </c>
      <c r="AD34">
        <v>10.09</v>
      </c>
      <c r="AE34">
        <v>17.457999999999998</v>
      </c>
      <c r="AF34">
        <v>17.117000000000001</v>
      </c>
      <c r="AG34">
        <v>3.6999999999999998E-2</v>
      </c>
      <c r="AH34">
        <v>17.766999999999999</v>
      </c>
      <c r="AI34">
        <v>6.3E-2</v>
      </c>
      <c r="AJ34">
        <v>16.721</v>
      </c>
      <c r="AN34" s="3"/>
    </row>
    <row r="35" spans="2:40" x14ac:dyDescent="0.25">
      <c r="B35">
        <v>24.605</v>
      </c>
      <c r="C35">
        <v>1.8580000000000001</v>
      </c>
      <c r="D35">
        <v>25.812000000000001</v>
      </c>
      <c r="E35">
        <v>21.158999999999999</v>
      </c>
      <c r="G35">
        <v>14.817</v>
      </c>
      <c r="H35">
        <v>6.7000000000000004E-2</v>
      </c>
      <c r="I35">
        <v>26.582000000000001</v>
      </c>
      <c r="J35">
        <v>0.04</v>
      </c>
      <c r="K35">
        <v>16.170000000000002</v>
      </c>
      <c r="M35">
        <v>17.251000000000001</v>
      </c>
      <c r="N35">
        <v>72.772000000000006</v>
      </c>
      <c r="O35">
        <v>2.7269999999999999</v>
      </c>
      <c r="P35">
        <v>3.3719999999999999</v>
      </c>
      <c r="Q35">
        <v>2.71</v>
      </c>
      <c r="S35">
        <v>21.187000000000001</v>
      </c>
      <c r="T35">
        <v>25.193000000000001</v>
      </c>
      <c r="U35">
        <v>1.0169999999999999</v>
      </c>
      <c r="V35">
        <v>23.962</v>
      </c>
      <c r="X35">
        <v>26.968</v>
      </c>
      <c r="Y35">
        <v>1.36</v>
      </c>
      <c r="Z35">
        <v>16.111000000000001</v>
      </c>
      <c r="AA35">
        <v>2.5249999999999999</v>
      </c>
      <c r="AB35">
        <v>23.619</v>
      </c>
      <c r="AD35">
        <v>12.978999999999999</v>
      </c>
      <c r="AE35">
        <v>20.919</v>
      </c>
      <c r="AF35">
        <v>19.356999999999999</v>
      </c>
      <c r="AG35">
        <v>5.6000000000000001E-2</v>
      </c>
      <c r="AH35">
        <v>19.242999999999999</v>
      </c>
      <c r="AI35">
        <v>3.2000000000000001E-2</v>
      </c>
      <c r="AJ35">
        <v>12.531000000000001</v>
      </c>
      <c r="AN35" s="3"/>
    </row>
    <row r="36" spans="2:40" x14ac:dyDescent="0.25">
      <c r="B36">
        <v>24.558</v>
      </c>
      <c r="C36">
        <v>2.94</v>
      </c>
      <c r="D36">
        <v>27.076000000000001</v>
      </c>
      <c r="E36">
        <v>19.273</v>
      </c>
      <c r="G36">
        <v>16.206</v>
      </c>
      <c r="H36">
        <v>5.7000000000000002E-2</v>
      </c>
      <c r="I36">
        <v>23.001000000000001</v>
      </c>
      <c r="J36">
        <v>7.2999999999999995E-2</v>
      </c>
      <c r="K36">
        <v>17.984999999999999</v>
      </c>
      <c r="M36">
        <v>16.988</v>
      </c>
      <c r="N36">
        <v>59.723999999999997</v>
      </c>
      <c r="O36">
        <v>2.8780000000000001</v>
      </c>
      <c r="P36">
        <v>2.5430000000000001</v>
      </c>
      <c r="Q36">
        <v>3.5329999999999999</v>
      </c>
      <c r="S36">
        <v>21.497</v>
      </c>
      <c r="T36">
        <v>21.518000000000001</v>
      </c>
      <c r="U36">
        <v>1.8779999999999999</v>
      </c>
      <c r="V36">
        <v>24.67</v>
      </c>
      <c r="X36">
        <v>24.585000000000001</v>
      </c>
      <c r="Y36">
        <v>2.5539999999999998</v>
      </c>
      <c r="Z36">
        <v>17.872</v>
      </c>
      <c r="AA36">
        <v>1.77</v>
      </c>
      <c r="AB36">
        <v>21.908999999999999</v>
      </c>
      <c r="AD36">
        <v>14.827</v>
      </c>
      <c r="AE36">
        <v>16.907</v>
      </c>
      <c r="AF36">
        <v>17.312000000000001</v>
      </c>
      <c r="AG36">
        <v>3.4000000000000002E-2</v>
      </c>
      <c r="AH36">
        <v>16.43</v>
      </c>
      <c r="AI36">
        <v>6.2E-2</v>
      </c>
      <c r="AJ36">
        <v>17.13</v>
      </c>
      <c r="AN36" s="3"/>
    </row>
    <row r="37" spans="2:40" x14ac:dyDescent="0.25">
      <c r="B37">
        <v>21.113</v>
      </c>
      <c r="C37">
        <v>3.0129999999999999</v>
      </c>
      <c r="D37">
        <v>22.283999999999999</v>
      </c>
      <c r="E37">
        <v>21.004000000000001</v>
      </c>
      <c r="G37">
        <v>16.521999999999998</v>
      </c>
      <c r="H37">
        <v>9.0999999999999998E-2</v>
      </c>
      <c r="I37">
        <v>31.324000000000002</v>
      </c>
      <c r="J37">
        <v>7.2999999999999995E-2</v>
      </c>
      <c r="K37">
        <v>14.359</v>
      </c>
      <c r="M37">
        <v>14.555999999999999</v>
      </c>
      <c r="N37">
        <v>63.223999999999997</v>
      </c>
      <c r="O37">
        <v>3.0640000000000001</v>
      </c>
      <c r="P37">
        <v>3.4729999999999999</v>
      </c>
      <c r="Q37">
        <v>10.521000000000001</v>
      </c>
      <c r="S37">
        <v>26.006</v>
      </c>
      <c r="T37">
        <v>23.056999999999999</v>
      </c>
      <c r="U37">
        <v>2.056</v>
      </c>
      <c r="V37">
        <v>21.152999999999999</v>
      </c>
      <c r="X37">
        <v>26.114000000000001</v>
      </c>
      <c r="Y37">
        <v>1.0780000000000001</v>
      </c>
      <c r="Z37">
        <v>16.254000000000001</v>
      </c>
      <c r="AA37">
        <v>2.593</v>
      </c>
      <c r="AB37">
        <v>22.295000000000002</v>
      </c>
      <c r="AD37">
        <v>12.371</v>
      </c>
      <c r="AE37">
        <v>18.695</v>
      </c>
      <c r="AF37">
        <v>20.460999999999999</v>
      </c>
      <c r="AG37">
        <v>0.02</v>
      </c>
      <c r="AH37">
        <v>16.175000000000001</v>
      </c>
      <c r="AI37">
        <v>4.1000000000000002E-2</v>
      </c>
      <c r="AJ37">
        <v>9.7010000000000005</v>
      </c>
      <c r="AN37" s="3"/>
    </row>
    <row r="38" spans="2:40" x14ac:dyDescent="0.25">
      <c r="B38">
        <v>22.443000000000001</v>
      </c>
      <c r="C38">
        <v>1.6879999999999999</v>
      </c>
      <c r="D38">
        <v>25.173999999999999</v>
      </c>
      <c r="E38">
        <v>19.097999999999999</v>
      </c>
      <c r="G38">
        <v>15.997999999999999</v>
      </c>
      <c r="H38">
        <v>4.2999999999999997E-2</v>
      </c>
      <c r="I38">
        <v>21.571999999999999</v>
      </c>
      <c r="J38">
        <v>0.161</v>
      </c>
      <c r="K38">
        <v>15.605</v>
      </c>
      <c r="M38">
        <v>17.512</v>
      </c>
      <c r="N38">
        <v>56.22</v>
      </c>
      <c r="O38">
        <v>4.3949999999999996</v>
      </c>
      <c r="P38">
        <v>5.5510000000000002</v>
      </c>
      <c r="Q38">
        <v>3.8519999999999999</v>
      </c>
      <c r="S38">
        <v>24.873999999999999</v>
      </c>
      <c r="T38">
        <v>22.24</v>
      </c>
      <c r="U38">
        <v>2.2549999999999999</v>
      </c>
      <c r="V38">
        <v>23.817</v>
      </c>
      <c r="X38">
        <v>20.254000000000001</v>
      </c>
      <c r="Y38">
        <v>0.83599999999999997</v>
      </c>
      <c r="Z38">
        <v>19.116</v>
      </c>
      <c r="AA38">
        <v>2.8479999999999999</v>
      </c>
      <c r="AB38">
        <v>21.082000000000001</v>
      </c>
      <c r="AD38">
        <v>15.476000000000001</v>
      </c>
      <c r="AE38">
        <v>16.852</v>
      </c>
      <c r="AF38">
        <v>15.811</v>
      </c>
      <c r="AG38">
        <v>4.2000000000000003E-2</v>
      </c>
      <c r="AH38">
        <v>19.010000000000002</v>
      </c>
      <c r="AI38">
        <v>4.7E-2</v>
      </c>
      <c r="AJ38">
        <v>10.919</v>
      </c>
      <c r="AN38" s="3"/>
    </row>
    <row r="39" spans="2:40" x14ac:dyDescent="0.25">
      <c r="B39">
        <v>23.71</v>
      </c>
      <c r="C39">
        <v>2.423</v>
      </c>
      <c r="D39">
        <v>25.416</v>
      </c>
      <c r="E39">
        <v>20.135999999999999</v>
      </c>
      <c r="G39">
        <v>16.766999999999999</v>
      </c>
      <c r="H39">
        <v>8.2000000000000003E-2</v>
      </c>
      <c r="I39">
        <v>22.995999999999999</v>
      </c>
      <c r="J39">
        <v>0.115</v>
      </c>
      <c r="K39">
        <v>15.031000000000001</v>
      </c>
      <c r="M39">
        <v>15.209</v>
      </c>
      <c r="N39">
        <v>56.902999999999999</v>
      </c>
      <c r="O39">
        <v>3.0579999999999998</v>
      </c>
      <c r="P39">
        <v>2.4140000000000001</v>
      </c>
      <c r="Q39">
        <v>5.673</v>
      </c>
      <c r="S39">
        <v>23.483000000000001</v>
      </c>
      <c r="T39">
        <v>23.218</v>
      </c>
      <c r="U39">
        <v>2.984</v>
      </c>
      <c r="V39">
        <v>20.585000000000001</v>
      </c>
      <c r="X39">
        <v>29.326000000000001</v>
      </c>
      <c r="Y39">
        <v>2.024</v>
      </c>
      <c r="Z39">
        <v>17.286999999999999</v>
      </c>
      <c r="AA39">
        <v>2.698</v>
      </c>
      <c r="AB39">
        <v>22.777999999999999</v>
      </c>
      <c r="AD39">
        <v>15.722</v>
      </c>
      <c r="AE39">
        <v>18.122</v>
      </c>
      <c r="AF39">
        <v>19.733000000000001</v>
      </c>
      <c r="AG39">
        <v>2.5000000000000001E-2</v>
      </c>
      <c r="AH39">
        <v>20.04</v>
      </c>
      <c r="AI39">
        <v>0.129</v>
      </c>
      <c r="AJ39">
        <v>14.316000000000001</v>
      </c>
      <c r="AN39" s="3"/>
    </row>
    <row r="40" spans="2:40" x14ac:dyDescent="0.25">
      <c r="B40">
        <v>23.809000000000001</v>
      </c>
      <c r="C40">
        <v>1.6639999999999999</v>
      </c>
      <c r="D40">
        <v>22.106999999999999</v>
      </c>
      <c r="E40">
        <v>20.934000000000001</v>
      </c>
      <c r="G40">
        <v>15.478999999999999</v>
      </c>
      <c r="H40">
        <v>7.9000000000000001E-2</v>
      </c>
      <c r="I40">
        <v>25.972999999999999</v>
      </c>
      <c r="J40">
        <v>6.3E-2</v>
      </c>
      <c r="K40">
        <v>16.291</v>
      </c>
      <c r="M40">
        <v>17.398</v>
      </c>
      <c r="N40">
        <v>59.390999999999998</v>
      </c>
      <c r="O40">
        <v>2.278</v>
      </c>
      <c r="P40">
        <v>2.327</v>
      </c>
      <c r="Q40">
        <v>2.786</v>
      </c>
      <c r="S40">
        <v>25.696999999999999</v>
      </c>
      <c r="T40">
        <v>23.795000000000002</v>
      </c>
      <c r="U40">
        <v>2.44</v>
      </c>
      <c r="V40">
        <v>21.914000000000001</v>
      </c>
      <c r="X40">
        <v>20.111000000000001</v>
      </c>
      <c r="Y40">
        <v>1.7450000000000001</v>
      </c>
      <c r="Z40">
        <v>15.875999999999999</v>
      </c>
      <c r="AA40">
        <v>1.6220000000000001</v>
      </c>
      <c r="AB40">
        <v>19.940000000000001</v>
      </c>
      <c r="AD40">
        <v>22.292000000000002</v>
      </c>
      <c r="AE40">
        <v>18.902000000000001</v>
      </c>
      <c r="AF40">
        <v>16.167000000000002</v>
      </c>
      <c r="AG40">
        <v>3.6999999999999998E-2</v>
      </c>
      <c r="AH40">
        <v>16.332999999999998</v>
      </c>
      <c r="AI40">
        <v>5.0999999999999997E-2</v>
      </c>
      <c r="AJ40">
        <v>13.375</v>
      </c>
      <c r="AN40" s="3"/>
    </row>
    <row r="41" spans="2:40" x14ac:dyDescent="0.25">
      <c r="B41">
        <v>24.166</v>
      </c>
      <c r="C41">
        <v>1.44</v>
      </c>
      <c r="D41">
        <v>23.875</v>
      </c>
      <c r="E41">
        <v>20.396000000000001</v>
      </c>
      <c r="G41">
        <v>15.648999999999999</v>
      </c>
      <c r="H41">
        <v>5.1999999999999998E-2</v>
      </c>
      <c r="I41">
        <v>24.847999999999999</v>
      </c>
      <c r="J41">
        <v>3.6999999999999998E-2</v>
      </c>
      <c r="K41">
        <v>17.64</v>
      </c>
      <c r="M41">
        <v>19.321999999999999</v>
      </c>
      <c r="N41">
        <v>49.863999999999997</v>
      </c>
      <c r="O41">
        <v>3.5059999999999998</v>
      </c>
      <c r="P41">
        <v>3.4580000000000002</v>
      </c>
      <c r="Q41">
        <v>9.7469999999999999</v>
      </c>
      <c r="S41">
        <v>23.89</v>
      </c>
      <c r="T41">
        <v>25.32</v>
      </c>
      <c r="U41">
        <v>1.792</v>
      </c>
      <c r="V41">
        <v>20.262</v>
      </c>
      <c r="X41">
        <v>25.309000000000001</v>
      </c>
      <c r="Y41">
        <v>2.0550000000000002</v>
      </c>
      <c r="Z41">
        <v>16.920000000000002</v>
      </c>
      <c r="AA41">
        <v>1.857</v>
      </c>
      <c r="AB41">
        <v>23.779</v>
      </c>
      <c r="AD41">
        <v>9.6059999999999999</v>
      </c>
      <c r="AE41">
        <v>17.32</v>
      </c>
      <c r="AF41">
        <v>16.841000000000001</v>
      </c>
      <c r="AG41">
        <v>0.03</v>
      </c>
      <c r="AH41">
        <v>16.968</v>
      </c>
      <c r="AI41">
        <v>5.8000000000000003E-2</v>
      </c>
      <c r="AJ41">
        <v>11.475</v>
      </c>
      <c r="AN41" s="3"/>
    </row>
    <row r="42" spans="2:40" x14ac:dyDescent="0.25">
      <c r="B42">
        <v>23.484999999999999</v>
      </c>
      <c r="C42">
        <v>2.3170000000000002</v>
      </c>
      <c r="D42">
        <v>24.916</v>
      </c>
      <c r="E42">
        <v>22.459</v>
      </c>
      <c r="G42">
        <v>16.763000000000002</v>
      </c>
      <c r="H42">
        <v>4.3999999999999997E-2</v>
      </c>
      <c r="I42">
        <v>21.126000000000001</v>
      </c>
      <c r="J42">
        <v>0.17699999999999999</v>
      </c>
      <c r="K42">
        <v>16.024000000000001</v>
      </c>
      <c r="M42">
        <v>17.486999999999998</v>
      </c>
      <c r="N42">
        <v>56.131</v>
      </c>
      <c r="O42">
        <v>1.3089999999999999</v>
      </c>
      <c r="P42">
        <v>0.75700000000000001</v>
      </c>
      <c r="Q42">
        <v>4.9189999999999996</v>
      </c>
      <c r="S42">
        <v>24.584</v>
      </c>
      <c r="T42">
        <v>21.891999999999999</v>
      </c>
      <c r="U42">
        <v>1.8280000000000001</v>
      </c>
      <c r="V42">
        <v>21.331</v>
      </c>
      <c r="X42">
        <v>25.35</v>
      </c>
      <c r="Y42">
        <v>1.9730000000000001</v>
      </c>
      <c r="Z42">
        <v>15.861000000000001</v>
      </c>
      <c r="AA42">
        <v>1.2070000000000001</v>
      </c>
      <c r="AB42">
        <v>23.542999999999999</v>
      </c>
      <c r="AD42">
        <v>19.262</v>
      </c>
      <c r="AE42">
        <v>19.068999999999999</v>
      </c>
      <c r="AF42">
        <v>27.672000000000001</v>
      </c>
      <c r="AG42">
        <v>1.4999999999999999E-2</v>
      </c>
      <c r="AH42">
        <v>16.927</v>
      </c>
      <c r="AI42">
        <v>5.2999999999999999E-2</v>
      </c>
      <c r="AJ42">
        <v>6.1040000000000001</v>
      </c>
      <c r="AN42" s="3"/>
    </row>
    <row r="43" spans="2:40" x14ac:dyDescent="0.25">
      <c r="B43">
        <v>24.047000000000001</v>
      </c>
      <c r="C43">
        <v>1.6559999999999999</v>
      </c>
      <c r="D43">
        <v>23.582000000000001</v>
      </c>
      <c r="E43">
        <v>18.838999999999999</v>
      </c>
      <c r="G43">
        <v>16.138000000000002</v>
      </c>
      <c r="H43">
        <v>7.2999999999999995E-2</v>
      </c>
      <c r="I43">
        <v>24.81</v>
      </c>
      <c r="J43">
        <v>5.7000000000000002E-2</v>
      </c>
      <c r="K43">
        <v>15.462</v>
      </c>
      <c r="M43">
        <v>16.831</v>
      </c>
      <c r="N43">
        <v>65.247</v>
      </c>
      <c r="O43">
        <v>2.964</v>
      </c>
      <c r="P43">
        <v>1.867</v>
      </c>
      <c r="Q43">
        <v>3.56</v>
      </c>
      <c r="S43">
        <v>19.155999999999999</v>
      </c>
      <c r="T43">
        <v>26.091999999999999</v>
      </c>
      <c r="U43">
        <v>1.7</v>
      </c>
      <c r="V43">
        <v>20.494</v>
      </c>
      <c r="X43">
        <v>27.331</v>
      </c>
      <c r="Y43">
        <v>1.9530000000000001</v>
      </c>
      <c r="Z43">
        <v>18.574000000000002</v>
      </c>
      <c r="AA43">
        <v>2.0329999999999999</v>
      </c>
      <c r="AB43">
        <v>21.317</v>
      </c>
      <c r="AD43">
        <v>17.285</v>
      </c>
      <c r="AE43">
        <v>20.440999999999999</v>
      </c>
      <c r="AF43">
        <v>21.042000000000002</v>
      </c>
      <c r="AG43">
        <v>0.03</v>
      </c>
      <c r="AH43">
        <v>16.738</v>
      </c>
      <c r="AI43">
        <v>8.6999999999999994E-2</v>
      </c>
      <c r="AJ43">
        <v>24.173999999999999</v>
      </c>
      <c r="AN43" s="3"/>
    </row>
    <row r="44" spans="2:40" x14ac:dyDescent="0.25">
      <c r="B44">
        <v>24.061</v>
      </c>
      <c r="C44">
        <v>2.9910000000000001</v>
      </c>
      <c r="D44">
        <v>22.832000000000001</v>
      </c>
      <c r="E44">
        <v>19.498000000000001</v>
      </c>
      <c r="G44">
        <v>17.152999999999999</v>
      </c>
      <c r="H44">
        <v>4.5999999999999999E-2</v>
      </c>
      <c r="I44">
        <v>24.146000000000001</v>
      </c>
      <c r="J44">
        <v>9.1999999999999998E-2</v>
      </c>
      <c r="K44">
        <v>14.968</v>
      </c>
      <c r="M44">
        <v>17.690999999999999</v>
      </c>
      <c r="N44">
        <v>65.040999999999997</v>
      </c>
      <c r="O44">
        <v>4.4820000000000002</v>
      </c>
      <c r="P44">
        <v>2.4020000000000001</v>
      </c>
      <c r="Q44">
        <v>7.9459999999999997</v>
      </c>
      <c r="S44">
        <v>20.201000000000001</v>
      </c>
      <c r="T44">
        <v>25.885000000000002</v>
      </c>
      <c r="U44">
        <v>2.7719999999999998</v>
      </c>
      <c r="V44">
        <v>22.928999999999998</v>
      </c>
      <c r="X44">
        <v>27.123000000000001</v>
      </c>
      <c r="Y44">
        <v>1.419</v>
      </c>
      <c r="Z44">
        <v>17.913</v>
      </c>
      <c r="AA44">
        <v>1.774</v>
      </c>
      <c r="AB44">
        <v>22.521999999999998</v>
      </c>
      <c r="AD44">
        <v>14.831</v>
      </c>
      <c r="AE44">
        <v>19.085999999999999</v>
      </c>
      <c r="AF44">
        <v>16.844000000000001</v>
      </c>
      <c r="AG44">
        <v>5.1999999999999998E-2</v>
      </c>
      <c r="AH44">
        <v>18.277000000000001</v>
      </c>
      <c r="AI44">
        <v>4.9000000000000002E-2</v>
      </c>
      <c r="AJ44">
        <v>17.748999999999999</v>
      </c>
      <c r="AN44" s="3"/>
    </row>
    <row r="45" spans="2:40" x14ac:dyDescent="0.25">
      <c r="B45">
        <v>24.007000000000001</v>
      </c>
      <c r="C45">
        <v>5.024</v>
      </c>
      <c r="D45">
        <v>25.405999999999999</v>
      </c>
      <c r="E45">
        <v>18.875</v>
      </c>
      <c r="G45">
        <v>16.292999999999999</v>
      </c>
      <c r="H45">
        <v>0.06</v>
      </c>
      <c r="I45">
        <v>22.472999999999999</v>
      </c>
      <c r="J45">
        <v>7.5999999999999998E-2</v>
      </c>
      <c r="K45">
        <v>16.094000000000001</v>
      </c>
      <c r="M45">
        <v>18.216999999999999</v>
      </c>
      <c r="N45">
        <v>77.03</v>
      </c>
      <c r="O45">
        <v>3.46</v>
      </c>
      <c r="P45">
        <v>2.56</v>
      </c>
      <c r="Q45">
        <v>3.9249999999999998</v>
      </c>
      <c r="S45">
        <v>25.416</v>
      </c>
      <c r="T45">
        <v>21.207999999999998</v>
      </c>
      <c r="U45">
        <v>1.901</v>
      </c>
      <c r="V45">
        <v>21.44</v>
      </c>
      <c r="X45">
        <v>24.885999999999999</v>
      </c>
      <c r="Y45">
        <v>1.764</v>
      </c>
      <c r="Z45">
        <v>16.129000000000001</v>
      </c>
      <c r="AA45">
        <v>1.2010000000000001</v>
      </c>
      <c r="AB45">
        <v>22.922000000000001</v>
      </c>
      <c r="AD45">
        <v>23.231999999999999</v>
      </c>
      <c r="AE45">
        <v>17.071999999999999</v>
      </c>
      <c r="AF45">
        <v>18.719000000000001</v>
      </c>
      <c r="AG45">
        <v>5.5E-2</v>
      </c>
      <c r="AH45">
        <v>16.523</v>
      </c>
      <c r="AI45">
        <v>5.8000000000000003E-2</v>
      </c>
      <c r="AJ45">
        <v>8.6020000000000003</v>
      </c>
      <c r="AN45" s="3"/>
    </row>
    <row r="46" spans="2:40" x14ac:dyDescent="0.25">
      <c r="B46">
        <v>23.846</v>
      </c>
      <c r="C46">
        <v>0.93899999999999995</v>
      </c>
      <c r="D46">
        <v>26.812999999999999</v>
      </c>
      <c r="E46">
        <v>20.376999999999999</v>
      </c>
      <c r="G46">
        <v>16.352</v>
      </c>
      <c r="H46">
        <v>5.5E-2</v>
      </c>
      <c r="I46">
        <v>25.39</v>
      </c>
      <c r="J46">
        <v>6.8000000000000005E-2</v>
      </c>
      <c r="K46">
        <v>15.377000000000001</v>
      </c>
      <c r="M46">
        <v>16.911999999999999</v>
      </c>
      <c r="N46">
        <v>51.973999999999997</v>
      </c>
      <c r="O46">
        <v>2.81</v>
      </c>
      <c r="P46">
        <v>3.8330000000000002</v>
      </c>
      <c r="Q46">
        <v>3.0539999999999998</v>
      </c>
      <c r="S46">
        <v>20.983000000000001</v>
      </c>
      <c r="T46">
        <v>21.66</v>
      </c>
      <c r="U46">
        <v>1.6970000000000001</v>
      </c>
      <c r="V46">
        <v>20.873999999999999</v>
      </c>
      <c r="X46">
        <v>24.021000000000001</v>
      </c>
      <c r="Y46">
        <v>2.4279999999999999</v>
      </c>
      <c r="Z46">
        <v>15.743</v>
      </c>
      <c r="AA46">
        <v>1.6990000000000001</v>
      </c>
      <c r="AB46">
        <v>22.419</v>
      </c>
      <c r="AD46">
        <v>22.87</v>
      </c>
      <c r="AE46">
        <v>17.774000000000001</v>
      </c>
      <c r="AF46">
        <v>21.111000000000001</v>
      </c>
      <c r="AG46">
        <v>5.0999999999999997E-2</v>
      </c>
      <c r="AH46">
        <v>20.71</v>
      </c>
      <c r="AI46">
        <v>7.4999999999999997E-2</v>
      </c>
      <c r="AJ46">
        <v>14.63</v>
      </c>
      <c r="AN46" s="3"/>
    </row>
    <row r="47" spans="2:40" x14ac:dyDescent="0.25">
      <c r="B47">
        <v>24.068000000000001</v>
      </c>
      <c r="C47">
        <v>4.0949999999999998</v>
      </c>
      <c r="D47">
        <v>23.803000000000001</v>
      </c>
      <c r="E47">
        <v>22.117999999999999</v>
      </c>
      <c r="G47">
        <v>15.645</v>
      </c>
      <c r="H47">
        <v>6.9000000000000006E-2</v>
      </c>
      <c r="I47">
        <v>25.515000000000001</v>
      </c>
      <c r="J47">
        <v>3.5999999999999997E-2</v>
      </c>
      <c r="K47">
        <v>17.117000000000001</v>
      </c>
      <c r="M47">
        <v>20.745999999999999</v>
      </c>
      <c r="N47">
        <v>64.099999999999994</v>
      </c>
      <c r="O47">
        <v>3.1970000000000001</v>
      </c>
      <c r="P47">
        <v>3.077</v>
      </c>
      <c r="Q47">
        <v>10.409000000000001</v>
      </c>
      <c r="S47">
        <v>22.402000000000001</v>
      </c>
      <c r="T47">
        <v>23.998999999999999</v>
      </c>
      <c r="U47">
        <v>1.4530000000000001</v>
      </c>
      <c r="V47">
        <v>20.477</v>
      </c>
      <c r="X47">
        <v>23.863</v>
      </c>
      <c r="Y47">
        <v>1.825</v>
      </c>
      <c r="Z47">
        <v>16.521999999999998</v>
      </c>
      <c r="AA47">
        <v>1.972</v>
      </c>
      <c r="AB47">
        <v>22.664000000000001</v>
      </c>
      <c r="AD47">
        <v>14.481999999999999</v>
      </c>
      <c r="AE47">
        <v>15.974</v>
      </c>
      <c r="AF47">
        <v>18.513999999999999</v>
      </c>
      <c r="AG47">
        <v>0.02</v>
      </c>
      <c r="AH47">
        <v>17.103999999999999</v>
      </c>
      <c r="AI47">
        <v>7.3999999999999996E-2</v>
      </c>
      <c r="AJ47">
        <v>14.849</v>
      </c>
      <c r="AN47" s="3"/>
    </row>
    <row r="48" spans="2:40" x14ac:dyDescent="0.25">
      <c r="B48">
        <v>23.132000000000001</v>
      </c>
      <c r="C48">
        <v>1.669</v>
      </c>
      <c r="D48">
        <v>23.815000000000001</v>
      </c>
      <c r="E48">
        <v>19.768999999999998</v>
      </c>
      <c r="G48">
        <v>15.775</v>
      </c>
      <c r="H48">
        <v>3.9E-2</v>
      </c>
      <c r="I48">
        <v>24.521000000000001</v>
      </c>
      <c r="J48">
        <v>7.0000000000000007E-2</v>
      </c>
      <c r="K48">
        <v>13.644</v>
      </c>
      <c r="M48">
        <v>16.414000000000001</v>
      </c>
      <c r="N48">
        <v>46.798000000000002</v>
      </c>
      <c r="O48">
        <v>3.0510000000000002</v>
      </c>
      <c r="P48">
        <v>3.512</v>
      </c>
      <c r="Q48">
        <v>8.9090000000000007</v>
      </c>
      <c r="S48">
        <v>21.085999999999999</v>
      </c>
      <c r="T48">
        <v>23.933</v>
      </c>
      <c r="U48">
        <v>4.55</v>
      </c>
      <c r="V48">
        <v>22.948</v>
      </c>
      <c r="X48">
        <v>24.050999999999998</v>
      </c>
      <c r="Y48">
        <v>1.375</v>
      </c>
      <c r="Z48">
        <v>15.881</v>
      </c>
      <c r="AA48">
        <v>4.4690000000000003</v>
      </c>
      <c r="AB48">
        <v>23.274000000000001</v>
      </c>
      <c r="AD48">
        <v>8.4629999999999992</v>
      </c>
      <c r="AE48">
        <v>19.789000000000001</v>
      </c>
      <c r="AF48">
        <v>19.288</v>
      </c>
      <c r="AG48">
        <v>4.2999999999999997E-2</v>
      </c>
      <c r="AH48">
        <v>18.959</v>
      </c>
      <c r="AI48">
        <v>0.152</v>
      </c>
      <c r="AJ48">
        <v>9.5440000000000005</v>
      </c>
      <c r="AN48" s="3"/>
    </row>
    <row r="49" spans="2:40" x14ac:dyDescent="0.25">
      <c r="B49">
        <v>24.484000000000002</v>
      </c>
      <c r="C49">
        <v>2.2759999999999998</v>
      </c>
      <c r="D49">
        <v>24.097000000000001</v>
      </c>
      <c r="E49">
        <v>21.593</v>
      </c>
      <c r="G49">
        <v>14.875999999999999</v>
      </c>
      <c r="H49">
        <v>8.6999999999999994E-2</v>
      </c>
      <c r="I49">
        <v>26.398</v>
      </c>
      <c r="J49">
        <v>5.3999999999999999E-2</v>
      </c>
      <c r="K49">
        <v>15.454000000000001</v>
      </c>
      <c r="M49">
        <v>15.561999999999999</v>
      </c>
      <c r="N49">
        <v>54.084000000000003</v>
      </c>
      <c r="O49">
        <v>2.9489999999999998</v>
      </c>
      <c r="P49">
        <v>6.8170000000000002</v>
      </c>
      <c r="Q49">
        <v>3.9540000000000002</v>
      </c>
      <c r="S49">
        <v>23.574999999999999</v>
      </c>
      <c r="T49">
        <v>23.366</v>
      </c>
      <c r="U49">
        <v>1.7569999999999999</v>
      </c>
      <c r="V49">
        <v>21.512</v>
      </c>
      <c r="X49">
        <v>24.620999999999999</v>
      </c>
      <c r="Y49">
        <v>1.5860000000000001</v>
      </c>
      <c r="Z49">
        <v>17.716999999999999</v>
      </c>
      <c r="AA49">
        <v>3.0209999999999999</v>
      </c>
      <c r="AB49">
        <v>21.702999999999999</v>
      </c>
      <c r="AD49">
        <v>15.36</v>
      </c>
      <c r="AE49">
        <v>17.658999999999999</v>
      </c>
      <c r="AF49">
        <v>21.163</v>
      </c>
      <c r="AG49">
        <v>3.5999999999999997E-2</v>
      </c>
      <c r="AH49">
        <v>22.8</v>
      </c>
      <c r="AI49">
        <v>7.5999999999999998E-2</v>
      </c>
      <c r="AJ49">
        <v>13.728999999999999</v>
      </c>
      <c r="AN49" s="3"/>
    </row>
    <row r="50" spans="2:40" x14ac:dyDescent="0.25">
      <c r="B50">
        <v>22.326000000000001</v>
      </c>
      <c r="C50">
        <v>2.5539999999999998</v>
      </c>
      <c r="D50">
        <v>23.341000000000001</v>
      </c>
      <c r="E50">
        <v>20.033999999999999</v>
      </c>
      <c r="G50">
        <v>15.125999999999999</v>
      </c>
      <c r="H50">
        <v>0.157</v>
      </c>
      <c r="I50">
        <v>25.285</v>
      </c>
      <c r="J50">
        <v>8.2000000000000003E-2</v>
      </c>
      <c r="K50">
        <v>15.321</v>
      </c>
      <c r="M50">
        <v>16.613</v>
      </c>
      <c r="N50">
        <v>63.405000000000001</v>
      </c>
      <c r="O50">
        <v>2.9129999999999998</v>
      </c>
      <c r="P50">
        <v>2.1869999999999998</v>
      </c>
      <c r="Q50">
        <v>6.165</v>
      </c>
      <c r="S50">
        <v>21.009</v>
      </c>
      <c r="T50">
        <v>19.753</v>
      </c>
      <c r="U50">
        <v>1.722</v>
      </c>
      <c r="V50">
        <v>21.146999999999998</v>
      </c>
      <c r="X50">
        <v>27.640999999999998</v>
      </c>
      <c r="Y50">
        <v>3.7959999999999998</v>
      </c>
      <c r="Z50">
        <v>16.552</v>
      </c>
      <c r="AA50">
        <v>1.4730000000000001</v>
      </c>
      <c r="AB50">
        <v>22.74</v>
      </c>
      <c r="AD50">
        <v>14.324</v>
      </c>
      <c r="AE50">
        <v>15.769</v>
      </c>
      <c r="AF50">
        <v>25.393000000000001</v>
      </c>
      <c r="AG50">
        <v>2.1999999999999999E-2</v>
      </c>
      <c r="AH50">
        <v>21.277000000000001</v>
      </c>
      <c r="AI50">
        <v>8.2000000000000003E-2</v>
      </c>
      <c r="AJ50">
        <v>25.137</v>
      </c>
      <c r="AN50" s="3"/>
    </row>
    <row r="51" spans="2:40" x14ac:dyDescent="0.25">
      <c r="B51">
        <v>22.587</v>
      </c>
      <c r="C51">
        <v>2.7349999999999999</v>
      </c>
      <c r="D51">
        <v>23.739000000000001</v>
      </c>
      <c r="E51">
        <v>15.843999999999999</v>
      </c>
      <c r="G51">
        <v>16.158000000000001</v>
      </c>
      <c r="H51">
        <v>0.09</v>
      </c>
      <c r="I51">
        <v>23.734999999999999</v>
      </c>
      <c r="J51">
        <v>6.4000000000000001E-2</v>
      </c>
      <c r="K51">
        <v>15.55</v>
      </c>
      <c r="M51">
        <v>17.209</v>
      </c>
      <c r="N51">
        <v>65.724000000000004</v>
      </c>
      <c r="O51">
        <v>2.8860000000000001</v>
      </c>
      <c r="P51">
        <v>4.8520000000000003</v>
      </c>
      <c r="Q51">
        <v>20.765000000000001</v>
      </c>
      <c r="S51">
        <v>25.154</v>
      </c>
      <c r="T51">
        <v>25.259</v>
      </c>
      <c r="U51">
        <v>1.1819999999999999</v>
      </c>
      <c r="V51">
        <v>21.478999999999999</v>
      </c>
      <c r="X51">
        <v>27.048999999999999</v>
      </c>
      <c r="Y51">
        <v>0.878</v>
      </c>
      <c r="Z51">
        <v>17.398</v>
      </c>
      <c r="AA51">
        <v>3.1309999999999998</v>
      </c>
      <c r="AB51">
        <v>22.765999999999998</v>
      </c>
      <c r="AD51">
        <v>20.29</v>
      </c>
      <c r="AE51">
        <v>14.539</v>
      </c>
      <c r="AF51">
        <v>19.555</v>
      </c>
      <c r="AG51">
        <v>7.2999999999999995E-2</v>
      </c>
      <c r="AH51">
        <v>18.872</v>
      </c>
      <c r="AI51">
        <v>9.9000000000000005E-2</v>
      </c>
      <c r="AJ51">
        <v>16.507999999999999</v>
      </c>
      <c r="AN51" s="3"/>
    </row>
    <row r="52" spans="2:40" x14ac:dyDescent="0.25">
      <c r="B52">
        <v>23.228999999999999</v>
      </c>
      <c r="C52">
        <v>1.6060000000000001</v>
      </c>
      <c r="D52">
        <v>23.094000000000001</v>
      </c>
      <c r="E52">
        <v>20.742999999999999</v>
      </c>
      <c r="G52">
        <v>16.745000000000001</v>
      </c>
      <c r="H52">
        <v>5.7000000000000002E-2</v>
      </c>
      <c r="I52">
        <v>25.696999999999999</v>
      </c>
      <c r="J52">
        <v>0.04</v>
      </c>
      <c r="K52">
        <v>18.251999999999999</v>
      </c>
      <c r="M52">
        <v>16.143999999999998</v>
      </c>
      <c r="N52">
        <v>49.042000000000002</v>
      </c>
      <c r="O52">
        <v>3.0049999999999999</v>
      </c>
      <c r="P52">
        <v>2.2069999999999999</v>
      </c>
      <c r="Q52">
        <v>4.5270000000000001</v>
      </c>
      <c r="S52">
        <v>23.065000000000001</v>
      </c>
      <c r="T52">
        <v>24.913</v>
      </c>
      <c r="U52">
        <v>1.4710000000000001</v>
      </c>
      <c r="V52">
        <v>23.062999999999999</v>
      </c>
      <c r="X52">
        <v>24.992999999999999</v>
      </c>
      <c r="Y52">
        <v>2.2090000000000001</v>
      </c>
      <c r="Z52">
        <v>17.071000000000002</v>
      </c>
      <c r="AA52">
        <v>2.645</v>
      </c>
      <c r="AB52">
        <v>21.478999999999999</v>
      </c>
      <c r="AD52">
        <v>18.391999999999999</v>
      </c>
      <c r="AE52">
        <v>18.215</v>
      </c>
      <c r="AF52">
        <v>17.632000000000001</v>
      </c>
      <c r="AG52">
        <v>6.2E-2</v>
      </c>
      <c r="AH52">
        <v>19.978999999999999</v>
      </c>
      <c r="AI52">
        <v>3.9E-2</v>
      </c>
      <c r="AJ52">
        <v>19.138999999999999</v>
      </c>
      <c r="AN52" s="3"/>
    </row>
    <row r="53" spans="2:40" x14ac:dyDescent="0.25">
      <c r="B53">
        <v>21.452999999999999</v>
      </c>
      <c r="C53">
        <v>1.218</v>
      </c>
      <c r="D53">
        <v>23.19</v>
      </c>
      <c r="E53">
        <v>21.088000000000001</v>
      </c>
      <c r="G53">
        <v>16.824999999999999</v>
      </c>
      <c r="H53">
        <v>3.5000000000000003E-2</v>
      </c>
      <c r="I53">
        <v>25.817</v>
      </c>
      <c r="J53">
        <v>4.7E-2</v>
      </c>
      <c r="K53">
        <v>16.143999999999998</v>
      </c>
      <c r="M53">
        <v>17.001999999999999</v>
      </c>
      <c r="N53">
        <v>56.106999999999999</v>
      </c>
      <c r="O53">
        <v>3.4220000000000002</v>
      </c>
      <c r="P53">
        <v>1.8220000000000001</v>
      </c>
      <c r="Q53">
        <v>10.385</v>
      </c>
      <c r="S53">
        <v>24.71</v>
      </c>
      <c r="T53">
        <v>25.233000000000001</v>
      </c>
      <c r="U53">
        <v>1.7609999999999999</v>
      </c>
      <c r="V53">
        <v>23.04</v>
      </c>
      <c r="X53">
        <v>23.931999999999999</v>
      </c>
      <c r="Y53">
        <v>2.036</v>
      </c>
      <c r="Z53">
        <v>15.776999999999999</v>
      </c>
      <c r="AA53">
        <v>2.0059999999999998</v>
      </c>
      <c r="AB53">
        <v>23.327999999999999</v>
      </c>
      <c r="AD53">
        <v>5.9249999999999998</v>
      </c>
      <c r="AE53">
        <v>17.077999999999999</v>
      </c>
      <c r="AF53">
        <v>23.43</v>
      </c>
      <c r="AG53">
        <v>0.03</v>
      </c>
      <c r="AH53">
        <v>13.654999999999999</v>
      </c>
      <c r="AI53">
        <v>3.3000000000000002E-2</v>
      </c>
      <c r="AJ53">
        <v>15.211</v>
      </c>
      <c r="AN53" s="3"/>
    </row>
    <row r="54" spans="2:40" x14ac:dyDescent="0.25">
      <c r="B54">
        <v>23.19</v>
      </c>
      <c r="C54">
        <v>7.7880000000000003</v>
      </c>
      <c r="D54">
        <v>25.173999999999999</v>
      </c>
      <c r="E54">
        <v>19.587</v>
      </c>
      <c r="G54">
        <v>17.564</v>
      </c>
      <c r="H54">
        <v>0.112</v>
      </c>
      <c r="I54">
        <v>25.166</v>
      </c>
      <c r="J54">
        <v>5.2999999999999999E-2</v>
      </c>
      <c r="K54">
        <v>15.531000000000001</v>
      </c>
      <c r="M54">
        <v>14.837</v>
      </c>
      <c r="N54">
        <v>53.716999999999999</v>
      </c>
      <c r="O54">
        <v>2.3759999999999999</v>
      </c>
      <c r="P54">
        <v>3.1219999999999999</v>
      </c>
      <c r="Q54">
        <v>4.6109999999999998</v>
      </c>
      <c r="S54">
        <v>21.472000000000001</v>
      </c>
      <c r="T54">
        <v>24.742000000000001</v>
      </c>
      <c r="U54">
        <v>1.996</v>
      </c>
      <c r="V54">
        <v>22.962</v>
      </c>
      <c r="X54">
        <v>25.309000000000001</v>
      </c>
      <c r="Y54">
        <v>1.42</v>
      </c>
      <c r="Z54">
        <v>18.216999999999999</v>
      </c>
      <c r="AA54">
        <v>1.6910000000000001</v>
      </c>
      <c r="AB54">
        <v>21.922999999999998</v>
      </c>
      <c r="AD54">
        <v>19.155999999999999</v>
      </c>
      <c r="AE54">
        <v>17.872</v>
      </c>
      <c r="AF54">
        <v>18.009</v>
      </c>
      <c r="AG54">
        <v>0.03</v>
      </c>
      <c r="AH54">
        <v>20.244</v>
      </c>
      <c r="AI54">
        <v>3.7999999999999999E-2</v>
      </c>
      <c r="AJ54">
        <v>18.719000000000001</v>
      </c>
      <c r="AN54" s="3"/>
    </row>
    <row r="55" spans="2:40" x14ac:dyDescent="0.25">
      <c r="B55">
        <v>23.262</v>
      </c>
      <c r="C55">
        <v>2.024</v>
      </c>
      <c r="D55">
        <v>23.425999999999998</v>
      </c>
      <c r="E55">
        <v>19.422000000000001</v>
      </c>
      <c r="G55">
        <v>16.213999999999999</v>
      </c>
      <c r="H55">
        <v>9.8000000000000004E-2</v>
      </c>
      <c r="I55">
        <v>24.364000000000001</v>
      </c>
      <c r="J55">
        <v>5.2999999999999999E-2</v>
      </c>
      <c r="K55">
        <v>18.581</v>
      </c>
      <c r="M55">
        <v>17.129000000000001</v>
      </c>
      <c r="N55">
        <v>64.25</v>
      </c>
      <c r="O55">
        <v>3.6269999999999998</v>
      </c>
      <c r="P55">
        <v>3.4729999999999999</v>
      </c>
      <c r="Q55">
        <v>9.2810000000000006</v>
      </c>
      <c r="S55">
        <v>23.231999999999999</v>
      </c>
      <c r="T55">
        <v>22.120999999999999</v>
      </c>
      <c r="U55">
        <v>1.9870000000000001</v>
      </c>
      <c r="V55">
        <v>23.341000000000001</v>
      </c>
      <c r="X55">
        <v>24.882000000000001</v>
      </c>
      <c r="Y55">
        <v>2.1509999999999998</v>
      </c>
      <c r="Z55">
        <v>16.265999999999998</v>
      </c>
      <c r="AA55">
        <v>1.9</v>
      </c>
      <c r="AB55">
        <v>23.657</v>
      </c>
      <c r="AD55">
        <v>9.798</v>
      </c>
      <c r="AE55">
        <v>16.228000000000002</v>
      </c>
      <c r="AF55">
        <v>19.021999999999998</v>
      </c>
      <c r="AG55">
        <v>9.4E-2</v>
      </c>
      <c r="AH55">
        <v>18.158000000000001</v>
      </c>
      <c r="AI55">
        <v>0.107</v>
      </c>
      <c r="AJ55">
        <v>13.266</v>
      </c>
      <c r="AN55" s="3"/>
    </row>
    <row r="56" spans="2:40" x14ac:dyDescent="0.25">
      <c r="B56">
        <v>23.507000000000001</v>
      </c>
      <c r="C56">
        <v>1.8819999999999999</v>
      </c>
      <c r="D56">
        <v>25.245999999999999</v>
      </c>
      <c r="E56">
        <v>25.064</v>
      </c>
      <c r="G56">
        <v>16.55</v>
      </c>
      <c r="H56">
        <v>0.114</v>
      </c>
      <c r="I56">
        <v>29.001999999999999</v>
      </c>
      <c r="J56">
        <v>8.5999999999999993E-2</v>
      </c>
      <c r="K56">
        <v>17.768999999999998</v>
      </c>
      <c r="M56">
        <v>16.832999999999998</v>
      </c>
      <c r="N56">
        <v>68.117999999999995</v>
      </c>
      <c r="O56">
        <v>2.8029999999999999</v>
      </c>
      <c r="P56">
        <v>2.8439999999999999</v>
      </c>
      <c r="Q56">
        <v>3.4449999999999998</v>
      </c>
      <c r="S56">
        <v>22.361000000000001</v>
      </c>
      <c r="T56">
        <v>24.596</v>
      </c>
      <c r="U56">
        <v>1.857</v>
      </c>
      <c r="V56">
        <v>21.811</v>
      </c>
      <c r="X56">
        <v>26.774999999999999</v>
      </c>
      <c r="Y56">
        <v>3.1509999999999998</v>
      </c>
      <c r="Z56">
        <v>17.059000000000001</v>
      </c>
      <c r="AA56">
        <v>1.4359999999999999</v>
      </c>
      <c r="AB56">
        <v>21.710999999999999</v>
      </c>
      <c r="AD56">
        <v>12.314</v>
      </c>
      <c r="AE56">
        <v>19.209</v>
      </c>
      <c r="AF56">
        <v>18.39</v>
      </c>
      <c r="AG56">
        <v>3.7999999999999999E-2</v>
      </c>
      <c r="AH56">
        <v>17.808</v>
      </c>
      <c r="AI56">
        <v>6.4000000000000001E-2</v>
      </c>
      <c r="AJ56">
        <v>16.347000000000001</v>
      </c>
      <c r="AN56" s="3"/>
    </row>
    <row r="57" spans="2:40" x14ac:dyDescent="0.25">
      <c r="B57">
        <v>25.603000000000002</v>
      </c>
      <c r="C57">
        <v>2.0550000000000002</v>
      </c>
      <c r="D57">
        <v>23.009</v>
      </c>
      <c r="E57">
        <v>19.719000000000001</v>
      </c>
      <c r="G57">
        <v>15.958</v>
      </c>
      <c r="H57">
        <v>5.5E-2</v>
      </c>
      <c r="I57">
        <v>26.366</v>
      </c>
      <c r="J57">
        <v>9.5000000000000001E-2</v>
      </c>
      <c r="K57">
        <v>17.074000000000002</v>
      </c>
      <c r="M57">
        <v>20.18</v>
      </c>
      <c r="N57">
        <v>58.636000000000003</v>
      </c>
      <c r="O57">
        <v>2.552</v>
      </c>
      <c r="P57">
        <v>3.1030000000000002</v>
      </c>
      <c r="Q57">
        <v>5.4960000000000004</v>
      </c>
      <c r="S57">
        <v>22.763000000000002</v>
      </c>
      <c r="T57">
        <v>24.407</v>
      </c>
      <c r="U57">
        <v>1.875</v>
      </c>
      <c r="V57">
        <v>22.084</v>
      </c>
      <c r="X57">
        <v>28.751000000000001</v>
      </c>
      <c r="Y57">
        <v>1.448</v>
      </c>
      <c r="Z57">
        <v>17.108000000000001</v>
      </c>
      <c r="AA57">
        <v>1.393</v>
      </c>
      <c r="AB57">
        <v>20.309000000000001</v>
      </c>
      <c r="AD57">
        <v>20.832999999999998</v>
      </c>
      <c r="AE57">
        <v>16.134</v>
      </c>
      <c r="AF57">
        <v>17.259</v>
      </c>
      <c r="AG57">
        <v>4.2000000000000003E-2</v>
      </c>
      <c r="AH57">
        <v>25.2</v>
      </c>
      <c r="AI57">
        <v>0.13900000000000001</v>
      </c>
      <c r="AJ57">
        <v>21.138999999999999</v>
      </c>
      <c r="AN57" s="3"/>
    </row>
    <row r="58" spans="2:40" x14ac:dyDescent="0.25">
      <c r="B58">
        <v>23.832000000000001</v>
      </c>
      <c r="C58">
        <v>1.7</v>
      </c>
      <c r="D58">
        <v>23.186</v>
      </c>
      <c r="E58">
        <v>19.288</v>
      </c>
      <c r="G58">
        <v>16.568999999999999</v>
      </c>
      <c r="H58">
        <v>4.8000000000000001E-2</v>
      </c>
      <c r="I58">
        <v>23.515000000000001</v>
      </c>
      <c r="J58">
        <v>6.2E-2</v>
      </c>
      <c r="K58">
        <v>16.22</v>
      </c>
      <c r="M58">
        <v>17.632000000000001</v>
      </c>
      <c r="N58">
        <v>51.662999999999997</v>
      </c>
      <c r="O58">
        <v>1.944</v>
      </c>
      <c r="P58">
        <v>3.387</v>
      </c>
      <c r="Q58">
        <v>7.2160000000000002</v>
      </c>
      <c r="S58">
        <v>21.677</v>
      </c>
      <c r="T58">
        <v>20.152000000000001</v>
      </c>
      <c r="U58">
        <v>1.802</v>
      </c>
      <c r="V58">
        <v>20.559000000000001</v>
      </c>
      <c r="X58">
        <v>24.448</v>
      </c>
      <c r="Y58">
        <v>0.82899999999999996</v>
      </c>
      <c r="Z58">
        <v>15.971</v>
      </c>
      <c r="AA58">
        <v>1.786</v>
      </c>
      <c r="AB58">
        <v>22.606000000000002</v>
      </c>
      <c r="AD58">
        <v>15.388</v>
      </c>
      <c r="AE58">
        <v>18.286999999999999</v>
      </c>
      <c r="AF58">
        <v>20.873000000000001</v>
      </c>
      <c r="AG58">
        <v>2.5999999999999999E-2</v>
      </c>
      <c r="AH58">
        <v>18.164000000000001</v>
      </c>
      <c r="AI58">
        <v>4.8000000000000001E-2</v>
      </c>
      <c r="AJ58">
        <v>11.481999999999999</v>
      </c>
      <c r="AN58" s="3"/>
    </row>
    <row r="59" spans="2:40" x14ac:dyDescent="0.25">
      <c r="B59">
        <v>23.602</v>
      </c>
      <c r="C59">
        <v>2.4049999999999998</v>
      </c>
      <c r="D59">
        <v>21.864999999999998</v>
      </c>
      <c r="E59">
        <v>24.375</v>
      </c>
      <c r="G59">
        <v>16.568999999999999</v>
      </c>
      <c r="H59">
        <v>4.4999999999999998E-2</v>
      </c>
      <c r="I59">
        <v>24.576000000000001</v>
      </c>
      <c r="J59">
        <v>0.04</v>
      </c>
      <c r="K59">
        <v>17.719000000000001</v>
      </c>
      <c r="M59">
        <v>18.693999999999999</v>
      </c>
      <c r="N59">
        <v>50.869</v>
      </c>
      <c r="O59">
        <v>1.107</v>
      </c>
      <c r="P59">
        <v>6.6509999999999998</v>
      </c>
      <c r="Q59">
        <v>4.1440000000000001</v>
      </c>
      <c r="S59">
        <v>24.960999999999999</v>
      </c>
      <c r="T59">
        <v>25.577000000000002</v>
      </c>
      <c r="U59">
        <v>1.964</v>
      </c>
      <c r="V59">
        <v>20.754999999999999</v>
      </c>
      <c r="X59">
        <v>20.231999999999999</v>
      </c>
      <c r="Y59">
        <v>2.387</v>
      </c>
      <c r="Z59">
        <v>16.157</v>
      </c>
      <c r="AA59">
        <v>1.472</v>
      </c>
      <c r="AB59">
        <v>23.82</v>
      </c>
      <c r="AD59">
        <v>6.5940000000000003</v>
      </c>
      <c r="AE59">
        <v>18.25</v>
      </c>
      <c r="AF59">
        <v>18.065999999999999</v>
      </c>
      <c r="AG59">
        <v>0.03</v>
      </c>
      <c r="AH59">
        <v>20.45</v>
      </c>
      <c r="AI59">
        <v>0.05</v>
      </c>
      <c r="AJ59">
        <v>11.851000000000001</v>
      </c>
      <c r="AN59" s="3"/>
    </row>
    <row r="60" spans="2:40" x14ac:dyDescent="0.25">
      <c r="B60">
        <v>24.89</v>
      </c>
      <c r="C60">
        <v>1.9490000000000001</v>
      </c>
      <c r="D60">
        <v>28.553000000000001</v>
      </c>
      <c r="E60">
        <v>19.771999999999998</v>
      </c>
      <c r="G60">
        <v>16.523</v>
      </c>
      <c r="H60">
        <v>5.6000000000000001E-2</v>
      </c>
      <c r="I60">
        <v>22.844999999999999</v>
      </c>
      <c r="J60">
        <v>7.0999999999999994E-2</v>
      </c>
      <c r="K60">
        <v>16.504999999999999</v>
      </c>
      <c r="M60">
        <v>21.091999999999999</v>
      </c>
      <c r="N60">
        <v>53.466999999999999</v>
      </c>
      <c r="O60">
        <v>3.605</v>
      </c>
      <c r="P60">
        <v>2.169</v>
      </c>
      <c r="Q60">
        <v>4.6980000000000004</v>
      </c>
      <c r="S60">
        <v>25.594000000000001</v>
      </c>
      <c r="T60">
        <v>23.829000000000001</v>
      </c>
      <c r="U60">
        <v>1.8560000000000001</v>
      </c>
      <c r="V60">
        <v>21.841000000000001</v>
      </c>
      <c r="X60">
        <v>28.335999999999999</v>
      </c>
      <c r="Y60">
        <v>1.5409999999999999</v>
      </c>
      <c r="Z60">
        <v>16.927</v>
      </c>
      <c r="AA60">
        <v>1.39</v>
      </c>
      <c r="AB60">
        <v>23.661999999999999</v>
      </c>
      <c r="AD60">
        <v>11.866</v>
      </c>
      <c r="AE60">
        <v>18.670000000000002</v>
      </c>
      <c r="AF60">
        <v>15.837999999999999</v>
      </c>
      <c r="AG60">
        <v>4.4999999999999998E-2</v>
      </c>
      <c r="AH60">
        <v>17.234000000000002</v>
      </c>
      <c r="AI60">
        <v>7.8E-2</v>
      </c>
      <c r="AJ60">
        <v>21.22</v>
      </c>
      <c r="AN60" s="3"/>
    </row>
    <row r="61" spans="2:40" x14ac:dyDescent="0.25">
      <c r="B61">
        <v>23.905999999999999</v>
      </c>
      <c r="C61">
        <v>2.4409999999999998</v>
      </c>
      <c r="D61">
        <v>23.143000000000001</v>
      </c>
      <c r="E61">
        <v>20.69</v>
      </c>
      <c r="G61">
        <v>16.109000000000002</v>
      </c>
      <c r="H61">
        <v>4.8000000000000001E-2</v>
      </c>
      <c r="I61">
        <v>22.361999999999998</v>
      </c>
      <c r="J61">
        <v>0.24299999999999999</v>
      </c>
      <c r="K61">
        <v>16.134</v>
      </c>
      <c r="M61">
        <v>17.571999999999999</v>
      </c>
      <c r="N61">
        <v>52.97</v>
      </c>
      <c r="O61">
        <v>1.782</v>
      </c>
      <c r="P61">
        <v>4.109</v>
      </c>
      <c r="Q61">
        <v>7.8949999999999996</v>
      </c>
      <c r="S61">
        <v>23.338999999999999</v>
      </c>
      <c r="T61">
        <v>23.545000000000002</v>
      </c>
      <c r="U61">
        <v>1.794</v>
      </c>
      <c r="V61">
        <v>20.462</v>
      </c>
      <c r="X61">
        <v>28.657</v>
      </c>
      <c r="Y61">
        <v>1.298</v>
      </c>
      <c r="Z61">
        <v>16.347999999999999</v>
      </c>
      <c r="AA61">
        <v>2.544</v>
      </c>
      <c r="AB61">
        <v>20.616</v>
      </c>
      <c r="AD61">
        <v>10.736000000000001</v>
      </c>
      <c r="AE61">
        <v>18.879000000000001</v>
      </c>
      <c r="AF61">
        <v>17.242000000000001</v>
      </c>
      <c r="AG61">
        <v>6.6000000000000003E-2</v>
      </c>
      <c r="AH61">
        <v>16.309000000000001</v>
      </c>
      <c r="AI61">
        <v>8.1000000000000003E-2</v>
      </c>
      <c r="AJ61">
        <v>7.5380000000000003</v>
      </c>
      <c r="AN61" s="3"/>
    </row>
    <row r="62" spans="2:40" x14ac:dyDescent="0.25">
      <c r="B62">
        <v>22.981999999999999</v>
      </c>
      <c r="C62">
        <v>2.1469999999999998</v>
      </c>
      <c r="D62">
        <v>25.006</v>
      </c>
      <c r="E62">
        <v>20.295999999999999</v>
      </c>
      <c r="G62">
        <v>15.282</v>
      </c>
      <c r="H62">
        <v>7.2999999999999995E-2</v>
      </c>
      <c r="I62">
        <v>23.361999999999998</v>
      </c>
      <c r="J62">
        <v>4.3999999999999997E-2</v>
      </c>
      <c r="K62">
        <v>16.173999999999999</v>
      </c>
      <c r="M62">
        <v>16.48</v>
      </c>
      <c r="N62">
        <v>60.576999999999998</v>
      </c>
      <c r="O62">
        <v>2.5179999999999998</v>
      </c>
      <c r="P62">
        <v>2.4820000000000002</v>
      </c>
      <c r="Q62">
        <v>8.8360000000000003</v>
      </c>
      <c r="S62">
        <v>21.510999999999999</v>
      </c>
      <c r="T62">
        <v>22.140999999999998</v>
      </c>
      <c r="U62">
        <v>1.18</v>
      </c>
      <c r="V62">
        <v>20.245999999999999</v>
      </c>
      <c r="X62">
        <v>23.19</v>
      </c>
      <c r="Y62">
        <v>1.5</v>
      </c>
      <c r="Z62">
        <v>16.077999999999999</v>
      </c>
      <c r="AA62">
        <v>1.782</v>
      </c>
      <c r="AB62">
        <v>22.170999999999999</v>
      </c>
      <c r="AD62">
        <v>9.1959999999999997</v>
      </c>
      <c r="AE62">
        <v>21.207999999999998</v>
      </c>
      <c r="AF62">
        <v>17.085000000000001</v>
      </c>
      <c r="AG62">
        <v>1.6E-2</v>
      </c>
      <c r="AH62">
        <v>18.649000000000001</v>
      </c>
      <c r="AI62">
        <v>8.3000000000000004E-2</v>
      </c>
      <c r="AJ62">
        <v>16.52</v>
      </c>
      <c r="AN62" s="3"/>
    </row>
    <row r="63" spans="2:40" x14ac:dyDescent="0.25">
      <c r="B63">
        <v>22.869</v>
      </c>
      <c r="C63">
        <v>2.8690000000000002</v>
      </c>
      <c r="D63">
        <v>24.645</v>
      </c>
      <c r="E63">
        <v>21.829000000000001</v>
      </c>
      <c r="G63">
        <v>15.199</v>
      </c>
      <c r="H63">
        <v>5.8000000000000003E-2</v>
      </c>
      <c r="I63">
        <v>25.024000000000001</v>
      </c>
      <c r="J63">
        <v>3.5999999999999997E-2</v>
      </c>
      <c r="K63">
        <v>17.649000000000001</v>
      </c>
      <c r="M63">
        <v>17.364000000000001</v>
      </c>
      <c r="N63">
        <v>60.643999999999998</v>
      </c>
      <c r="O63">
        <v>2.9740000000000002</v>
      </c>
      <c r="P63">
        <v>1.3</v>
      </c>
      <c r="Q63">
        <v>6.1260000000000003</v>
      </c>
      <c r="S63">
        <v>25.218</v>
      </c>
      <c r="T63">
        <v>25.408000000000001</v>
      </c>
      <c r="U63">
        <v>2.032</v>
      </c>
      <c r="V63">
        <v>21.594999999999999</v>
      </c>
      <c r="X63">
        <v>26.541</v>
      </c>
      <c r="Y63">
        <v>1.3089999999999999</v>
      </c>
      <c r="Z63">
        <v>17.007000000000001</v>
      </c>
      <c r="AA63">
        <v>1.3340000000000001</v>
      </c>
      <c r="AB63">
        <v>21.753</v>
      </c>
      <c r="AD63">
        <v>15.722</v>
      </c>
      <c r="AE63">
        <v>16.786000000000001</v>
      </c>
      <c r="AF63">
        <v>24.901</v>
      </c>
      <c r="AG63">
        <v>2.3E-2</v>
      </c>
      <c r="AH63">
        <v>18.984000000000002</v>
      </c>
      <c r="AI63">
        <v>5.3999999999999999E-2</v>
      </c>
      <c r="AJ63">
        <v>10.683999999999999</v>
      </c>
      <c r="AN63" s="3"/>
    </row>
    <row r="64" spans="2:40" x14ac:dyDescent="0.25">
      <c r="B64">
        <v>24.297000000000001</v>
      </c>
      <c r="C64">
        <v>2.2599999999999998</v>
      </c>
      <c r="D64">
        <v>22.774999999999999</v>
      </c>
      <c r="E64">
        <v>21.596</v>
      </c>
      <c r="G64">
        <v>16.119</v>
      </c>
      <c r="H64">
        <v>7.5999999999999998E-2</v>
      </c>
      <c r="I64">
        <v>26.673999999999999</v>
      </c>
      <c r="J64">
        <v>5.8000000000000003E-2</v>
      </c>
      <c r="K64">
        <v>15.587999999999999</v>
      </c>
      <c r="M64">
        <v>18.797000000000001</v>
      </c>
      <c r="N64">
        <v>70.721999999999994</v>
      </c>
      <c r="O64">
        <v>0.68600000000000005</v>
      </c>
      <c r="P64">
        <v>2.2519999999999998</v>
      </c>
      <c r="Q64">
        <v>9.266</v>
      </c>
      <c r="S64">
        <v>22.954000000000001</v>
      </c>
      <c r="T64">
        <v>25.411000000000001</v>
      </c>
      <c r="U64">
        <v>0.90600000000000003</v>
      </c>
      <c r="V64">
        <v>21.327999999999999</v>
      </c>
      <c r="X64">
        <v>26.045000000000002</v>
      </c>
      <c r="Y64">
        <v>1.589</v>
      </c>
      <c r="Z64">
        <v>17.484000000000002</v>
      </c>
      <c r="AA64">
        <v>2.4630000000000001</v>
      </c>
      <c r="AB64">
        <v>22.074000000000002</v>
      </c>
      <c r="AD64">
        <v>14.266</v>
      </c>
      <c r="AE64">
        <v>16.317</v>
      </c>
      <c r="AF64">
        <v>18.486000000000001</v>
      </c>
      <c r="AG64">
        <v>5.7000000000000002E-2</v>
      </c>
      <c r="AH64">
        <v>16.631</v>
      </c>
      <c r="AI64">
        <v>4.3999999999999997E-2</v>
      </c>
      <c r="AJ64">
        <v>12.188000000000001</v>
      </c>
      <c r="AN64" s="3"/>
    </row>
    <row r="65" spans="2:40" x14ac:dyDescent="0.25">
      <c r="B65">
        <v>24.63</v>
      </c>
      <c r="C65">
        <v>2.0739999999999998</v>
      </c>
      <c r="D65">
        <v>23.071000000000002</v>
      </c>
      <c r="E65">
        <v>20.962</v>
      </c>
      <c r="G65">
        <v>15.058</v>
      </c>
      <c r="H65">
        <v>6.8000000000000005E-2</v>
      </c>
      <c r="I65">
        <v>27.437999999999999</v>
      </c>
      <c r="J65">
        <v>4.5999999999999999E-2</v>
      </c>
      <c r="K65">
        <v>17.681999999999999</v>
      </c>
      <c r="M65">
        <v>19.024999999999999</v>
      </c>
      <c r="N65">
        <v>62.393000000000001</v>
      </c>
      <c r="O65">
        <v>3.7570000000000001</v>
      </c>
      <c r="P65">
        <v>4.673</v>
      </c>
      <c r="Q65">
        <v>4.5679999999999996</v>
      </c>
      <c r="S65">
        <v>25.405999999999999</v>
      </c>
      <c r="T65">
        <v>20.527000000000001</v>
      </c>
      <c r="U65">
        <v>1.2569999999999999</v>
      </c>
      <c r="V65">
        <v>21.254000000000001</v>
      </c>
      <c r="X65">
        <v>24.084</v>
      </c>
      <c r="Y65">
        <v>0.96699999999999997</v>
      </c>
      <c r="Z65">
        <v>19.547000000000001</v>
      </c>
      <c r="AA65">
        <v>1.768</v>
      </c>
      <c r="AB65">
        <v>21.195</v>
      </c>
      <c r="AD65">
        <v>18.385999999999999</v>
      </c>
      <c r="AE65">
        <v>16.044</v>
      </c>
      <c r="AF65">
        <v>19.428999999999998</v>
      </c>
      <c r="AG65">
        <v>2.8000000000000001E-2</v>
      </c>
      <c r="AH65">
        <v>19.77</v>
      </c>
      <c r="AI65">
        <v>0.21299999999999999</v>
      </c>
      <c r="AJ65">
        <v>12.039</v>
      </c>
      <c r="AN65" s="3"/>
    </row>
    <row r="66" spans="2:40" x14ac:dyDescent="0.25">
      <c r="B66">
        <v>24.056999999999999</v>
      </c>
      <c r="C66">
        <v>2.4630000000000001</v>
      </c>
      <c r="D66">
        <v>22.329000000000001</v>
      </c>
      <c r="E66">
        <v>20.266999999999999</v>
      </c>
      <c r="G66">
        <v>15.609</v>
      </c>
      <c r="H66">
        <v>6.6000000000000003E-2</v>
      </c>
      <c r="I66">
        <v>25.106000000000002</v>
      </c>
      <c r="J66">
        <v>4.8000000000000001E-2</v>
      </c>
      <c r="K66">
        <v>15.323</v>
      </c>
      <c r="M66">
        <v>16.591000000000001</v>
      </c>
      <c r="N66">
        <v>41.265999999999998</v>
      </c>
      <c r="O66">
        <v>2.246</v>
      </c>
      <c r="P66">
        <v>13.052</v>
      </c>
      <c r="Q66">
        <v>5.9980000000000002</v>
      </c>
      <c r="S66">
        <v>25.617999999999999</v>
      </c>
      <c r="T66">
        <v>22.821999999999999</v>
      </c>
      <c r="U66">
        <v>2.5760000000000001</v>
      </c>
      <c r="V66">
        <v>20.646000000000001</v>
      </c>
      <c r="X66">
        <v>28.213999999999999</v>
      </c>
      <c r="Y66">
        <v>1.1819999999999999</v>
      </c>
      <c r="Z66">
        <v>16.562999999999999</v>
      </c>
      <c r="AA66">
        <v>2.1560000000000001</v>
      </c>
      <c r="AB66">
        <v>22.309000000000001</v>
      </c>
      <c r="AD66">
        <v>11.031000000000001</v>
      </c>
      <c r="AE66">
        <v>18.908999999999999</v>
      </c>
      <c r="AF66">
        <v>17.286999999999999</v>
      </c>
      <c r="AG66">
        <v>2.7E-2</v>
      </c>
      <c r="AH66">
        <v>17.724</v>
      </c>
      <c r="AI66">
        <v>3.9E-2</v>
      </c>
      <c r="AJ66">
        <v>17.163</v>
      </c>
      <c r="AN66" s="3"/>
    </row>
    <row r="67" spans="2:40" x14ac:dyDescent="0.25">
      <c r="B67">
        <v>24.126999999999999</v>
      </c>
      <c r="C67">
        <v>2.1800000000000002</v>
      </c>
      <c r="D67">
        <v>22.437000000000001</v>
      </c>
      <c r="E67">
        <v>20.216000000000001</v>
      </c>
      <c r="G67">
        <v>15.416</v>
      </c>
      <c r="H67">
        <v>7.6999999999999999E-2</v>
      </c>
      <c r="I67">
        <v>28.678999999999998</v>
      </c>
      <c r="J67">
        <v>0.05</v>
      </c>
      <c r="K67">
        <v>17.472999999999999</v>
      </c>
      <c r="M67">
        <v>18.196999999999999</v>
      </c>
      <c r="N67">
        <v>39.225999999999999</v>
      </c>
      <c r="O67">
        <v>2.5209999999999999</v>
      </c>
      <c r="P67">
        <v>2.4260000000000002</v>
      </c>
      <c r="Q67">
        <v>7.4779999999999998</v>
      </c>
      <c r="S67">
        <v>25.32</v>
      </c>
      <c r="T67">
        <v>27.009</v>
      </c>
      <c r="U67">
        <v>1.9239999999999999</v>
      </c>
      <c r="V67">
        <v>21.707999999999998</v>
      </c>
      <c r="X67">
        <v>24.533000000000001</v>
      </c>
      <c r="Y67">
        <v>1.7909999999999999</v>
      </c>
      <c r="Z67">
        <v>15.743</v>
      </c>
      <c r="AA67">
        <v>2.774</v>
      </c>
      <c r="AB67">
        <v>20.387</v>
      </c>
      <c r="AD67">
        <v>10.179</v>
      </c>
      <c r="AE67">
        <v>22.318000000000001</v>
      </c>
      <c r="AF67">
        <v>16.573</v>
      </c>
      <c r="AG67">
        <v>3.1E-2</v>
      </c>
      <c r="AH67">
        <v>18.533000000000001</v>
      </c>
      <c r="AI67">
        <v>0.39100000000000001</v>
      </c>
      <c r="AJ67">
        <v>8.9030000000000005</v>
      </c>
      <c r="AN67" s="3"/>
    </row>
    <row r="68" spans="2:40" x14ac:dyDescent="0.25">
      <c r="B68">
        <v>24.558</v>
      </c>
      <c r="C68">
        <v>7.1970000000000001</v>
      </c>
      <c r="D68">
        <v>24.335999999999999</v>
      </c>
      <c r="E68">
        <v>22.187999999999999</v>
      </c>
      <c r="G68">
        <v>16.414000000000001</v>
      </c>
      <c r="H68">
        <v>6.2E-2</v>
      </c>
      <c r="I68">
        <v>26.231999999999999</v>
      </c>
      <c r="J68">
        <v>0.08</v>
      </c>
      <c r="K68">
        <v>17.141999999999999</v>
      </c>
      <c r="M68">
        <v>17.754999999999999</v>
      </c>
      <c r="N68">
        <v>68.066999999999993</v>
      </c>
      <c r="O68">
        <v>1.96</v>
      </c>
      <c r="P68">
        <v>2.5819999999999999</v>
      </c>
      <c r="Q68">
        <v>7.11</v>
      </c>
      <c r="S68">
        <v>24.789000000000001</v>
      </c>
      <c r="T68">
        <v>22.954000000000001</v>
      </c>
      <c r="U68">
        <v>1.159</v>
      </c>
      <c r="V68">
        <v>20.547999999999998</v>
      </c>
      <c r="X68">
        <v>29.356999999999999</v>
      </c>
      <c r="Y68">
        <v>0.98499999999999999</v>
      </c>
      <c r="Z68">
        <v>16.766999999999999</v>
      </c>
      <c r="AA68">
        <v>10.895</v>
      </c>
      <c r="AB68">
        <v>21.613</v>
      </c>
      <c r="AD68">
        <v>16.949000000000002</v>
      </c>
      <c r="AE68">
        <v>19.388999999999999</v>
      </c>
      <c r="AF68">
        <v>16.651</v>
      </c>
      <c r="AG68">
        <v>1.4999999999999999E-2</v>
      </c>
      <c r="AH68">
        <v>17.013000000000002</v>
      </c>
      <c r="AI68">
        <v>6.5000000000000002E-2</v>
      </c>
      <c r="AJ68">
        <v>10.914</v>
      </c>
      <c r="AN68" s="3"/>
    </row>
    <row r="69" spans="2:40" x14ac:dyDescent="0.25">
      <c r="B69">
        <v>24.942</v>
      </c>
      <c r="C69">
        <v>11.147</v>
      </c>
      <c r="D69">
        <v>23.52</v>
      </c>
      <c r="E69">
        <v>19.582999999999998</v>
      </c>
      <c r="G69">
        <v>16.940999999999999</v>
      </c>
      <c r="H69">
        <v>9.4E-2</v>
      </c>
      <c r="I69">
        <v>24.199000000000002</v>
      </c>
      <c r="J69">
        <v>4.3999999999999997E-2</v>
      </c>
      <c r="K69">
        <v>16.562000000000001</v>
      </c>
      <c r="M69">
        <v>18.43</v>
      </c>
      <c r="N69">
        <v>57.326000000000001</v>
      </c>
      <c r="O69">
        <v>0.71899999999999997</v>
      </c>
      <c r="P69">
        <v>8.9730000000000008</v>
      </c>
      <c r="Q69">
        <v>2.2130000000000001</v>
      </c>
      <c r="S69">
        <v>23.52</v>
      </c>
      <c r="T69">
        <v>22.556000000000001</v>
      </c>
      <c r="U69">
        <v>2.331</v>
      </c>
      <c r="V69">
        <v>20.943000000000001</v>
      </c>
      <c r="X69">
        <v>27.582999999999998</v>
      </c>
      <c r="Y69">
        <v>1.839</v>
      </c>
      <c r="Z69">
        <v>17.027999999999999</v>
      </c>
      <c r="AA69">
        <v>2.488</v>
      </c>
      <c r="AB69">
        <v>21.728999999999999</v>
      </c>
      <c r="AD69">
        <v>13.785</v>
      </c>
      <c r="AE69">
        <v>15.122</v>
      </c>
      <c r="AF69">
        <v>17.704999999999998</v>
      </c>
      <c r="AG69">
        <v>2.7E-2</v>
      </c>
      <c r="AH69">
        <v>15.929</v>
      </c>
      <c r="AI69">
        <v>6.4000000000000001E-2</v>
      </c>
      <c r="AJ69">
        <v>20.535</v>
      </c>
      <c r="AN69" s="3"/>
    </row>
    <row r="70" spans="2:40" x14ac:dyDescent="0.25">
      <c r="B70">
        <v>23.734000000000002</v>
      </c>
      <c r="C70">
        <v>1.9790000000000001</v>
      </c>
      <c r="D70">
        <v>25.747</v>
      </c>
      <c r="E70">
        <v>19.963999999999999</v>
      </c>
      <c r="G70">
        <v>17.512</v>
      </c>
      <c r="H70">
        <v>7.0000000000000007E-2</v>
      </c>
      <c r="I70">
        <v>24.375</v>
      </c>
      <c r="J70">
        <v>6.2E-2</v>
      </c>
      <c r="K70">
        <v>14.337999999999999</v>
      </c>
      <c r="M70">
        <v>17.872</v>
      </c>
      <c r="N70">
        <v>61.953000000000003</v>
      </c>
      <c r="O70">
        <v>0.45500000000000002</v>
      </c>
      <c r="P70">
        <v>2.0249999999999999</v>
      </c>
      <c r="Q70">
        <v>2.649</v>
      </c>
      <c r="S70">
        <v>24.152000000000001</v>
      </c>
      <c r="T70">
        <v>22.43</v>
      </c>
      <c r="U70">
        <v>1.974</v>
      </c>
      <c r="V70">
        <v>21.690999999999999</v>
      </c>
      <c r="X70">
        <v>28.513999999999999</v>
      </c>
      <c r="Y70">
        <v>1.2490000000000001</v>
      </c>
      <c r="Z70">
        <v>16.021999999999998</v>
      </c>
      <c r="AA70">
        <v>1.7629999999999999</v>
      </c>
      <c r="AB70">
        <v>23.166</v>
      </c>
      <c r="AD70">
        <v>10.657</v>
      </c>
      <c r="AE70">
        <v>14.055999999999999</v>
      </c>
      <c r="AF70">
        <v>16.853999999999999</v>
      </c>
      <c r="AG70">
        <v>2.4E-2</v>
      </c>
      <c r="AH70">
        <v>18.242000000000001</v>
      </c>
      <c r="AI70">
        <v>5.2999999999999999E-2</v>
      </c>
      <c r="AJ70">
        <v>10.06</v>
      </c>
      <c r="AN70" s="3"/>
    </row>
    <row r="71" spans="2:40" x14ac:dyDescent="0.25">
      <c r="B71">
        <v>22.98</v>
      </c>
      <c r="C71">
        <v>1.5189999999999999</v>
      </c>
      <c r="D71">
        <v>27.353999999999999</v>
      </c>
      <c r="E71">
        <v>21.256</v>
      </c>
      <c r="G71">
        <v>16.613</v>
      </c>
      <c r="H71">
        <v>6.7000000000000004E-2</v>
      </c>
      <c r="I71">
        <v>21.969000000000001</v>
      </c>
      <c r="J71">
        <v>7.9000000000000001E-2</v>
      </c>
      <c r="K71">
        <v>16.417999999999999</v>
      </c>
      <c r="M71">
        <v>18.146000000000001</v>
      </c>
      <c r="N71">
        <v>54.213000000000001</v>
      </c>
      <c r="O71">
        <v>3.0169999999999999</v>
      </c>
      <c r="P71">
        <v>2.5990000000000002</v>
      </c>
      <c r="Q71">
        <v>8.5530000000000008</v>
      </c>
      <c r="S71">
        <v>23.614000000000001</v>
      </c>
      <c r="T71">
        <v>22.95</v>
      </c>
      <c r="U71">
        <v>0.98899999999999999</v>
      </c>
      <c r="V71">
        <v>20.251000000000001</v>
      </c>
      <c r="X71">
        <v>28.856999999999999</v>
      </c>
      <c r="Y71">
        <v>1.244</v>
      </c>
      <c r="Z71">
        <v>18.015000000000001</v>
      </c>
      <c r="AA71">
        <v>0.94599999999999995</v>
      </c>
      <c r="AB71">
        <v>24.763000000000002</v>
      </c>
      <c r="AD71">
        <v>17.472999999999999</v>
      </c>
      <c r="AE71">
        <v>18.562000000000001</v>
      </c>
      <c r="AF71">
        <v>17.343</v>
      </c>
      <c r="AG71">
        <v>2.9000000000000001E-2</v>
      </c>
      <c r="AH71">
        <v>18</v>
      </c>
      <c r="AI71">
        <v>5.0999999999999997E-2</v>
      </c>
      <c r="AJ71">
        <v>14.958</v>
      </c>
      <c r="AN71" s="3"/>
    </row>
    <row r="72" spans="2:40" x14ac:dyDescent="0.25">
      <c r="B72">
        <v>22.257999999999999</v>
      </c>
      <c r="C72">
        <v>1.6739999999999999</v>
      </c>
      <c r="D72">
        <v>24.472999999999999</v>
      </c>
      <c r="E72">
        <v>19.905000000000001</v>
      </c>
      <c r="G72">
        <v>15.313000000000001</v>
      </c>
      <c r="H72">
        <v>6.6000000000000003E-2</v>
      </c>
      <c r="I72">
        <v>25.259</v>
      </c>
      <c r="J72">
        <v>7.2999999999999995E-2</v>
      </c>
      <c r="K72">
        <v>14.256</v>
      </c>
      <c r="M72">
        <v>16.93</v>
      </c>
      <c r="N72">
        <v>61.468000000000004</v>
      </c>
      <c r="O72">
        <v>2.4119999999999999</v>
      </c>
      <c r="P72">
        <v>0.58699999999999997</v>
      </c>
      <c r="Q72">
        <v>8.5150000000000006</v>
      </c>
      <c r="S72">
        <v>21.295999999999999</v>
      </c>
      <c r="T72">
        <v>21.459</v>
      </c>
      <c r="U72">
        <v>1.296</v>
      </c>
      <c r="V72">
        <v>22.36</v>
      </c>
      <c r="X72">
        <v>29.658000000000001</v>
      </c>
      <c r="Y72">
        <v>1.7549999999999999</v>
      </c>
      <c r="Z72">
        <v>16.663</v>
      </c>
      <c r="AA72">
        <v>1.429</v>
      </c>
      <c r="AB72">
        <v>18.221</v>
      </c>
      <c r="AD72">
        <v>10.188000000000001</v>
      </c>
      <c r="AE72">
        <v>19.457999999999998</v>
      </c>
      <c r="AF72">
        <v>18.466999999999999</v>
      </c>
      <c r="AG72">
        <v>1.6E-2</v>
      </c>
      <c r="AH72">
        <v>23.928999999999998</v>
      </c>
      <c r="AI72">
        <v>0.11600000000000001</v>
      </c>
      <c r="AJ72">
        <v>16.477</v>
      </c>
      <c r="AN72" s="3"/>
    </row>
    <row r="73" spans="2:40" x14ac:dyDescent="0.25">
      <c r="B73">
        <v>22.978999999999999</v>
      </c>
      <c r="C73">
        <v>2.0249999999999999</v>
      </c>
      <c r="D73">
        <v>24.395</v>
      </c>
      <c r="E73">
        <v>19.687999999999999</v>
      </c>
      <c r="G73">
        <v>16.853999999999999</v>
      </c>
      <c r="H73">
        <v>5.0999999999999997E-2</v>
      </c>
      <c r="I73">
        <v>22.864000000000001</v>
      </c>
      <c r="J73">
        <v>5.3999999999999999E-2</v>
      </c>
      <c r="K73">
        <v>13.827</v>
      </c>
      <c r="M73">
        <v>16.344000000000001</v>
      </c>
      <c r="N73">
        <v>74.95</v>
      </c>
      <c r="O73">
        <v>3.8959999999999999</v>
      </c>
      <c r="P73">
        <v>1.8160000000000001</v>
      </c>
      <c r="Q73">
        <v>11.435</v>
      </c>
      <c r="S73">
        <v>20.92</v>
      </c>
      <c r="T73">
        <v>22.763999999999999</v>
      </c>
      <c r="U73">
        <v>1.4530000000000001</v>
      </c>
      <c r="V73">
        <v>21.506</v>
      </c>
      <c r="X73">
        <v>29.227</v>
      </c>
      <c r="Y73">
        <v>1.681</v>
      </c>
      <c r="Z73">
        <v>19.582999999999998</v>
      </c>
      <c r="AA73">
        <v>1.0169999999999999</v>
      </c>
      <c r="AB73">
        <v>23.218</v>
      </c>
      <c r="AD73">
        <v>15.865</v>
      </c>
      <c r="AE73">
        <v>18.724</v>
      </c>
      <c r="AF73">
        <v>20.315000000000001</v>
      </c>
      <c r="AG73">
        <v>5.7000000000000002E-2</v>
      </c>
      <c r="AH73">
        <v>16.445</v>
      </c>
      <c r="AI73">
        <v>5.6000000000000001E-2</v>
      </c>
      <c r="AJ73">
        <v>14.215</v>
      </c>
      <c r="AN73" s="3"/>
    </row>
    <row r="74" spans="2:40" x14ac:dyDescent="0.25">
      <c r="B74">
        <v>24.071000000000002</v>
      </c>
      <c r="C74">
        <v>2.0059999999999998</v>
      </c>
      <c r="D74">
        <v>24.844999999999999</v>
      </c>
      <c r="E74">
        <v>16.273</v>
      </c>
      <c r="G74">
        <v>15.183</v>
      </c>
      <c r="H74">
        <v>5.2999999999999999E-2</v>
      </c>
      <c r="I74">
        <v>24.3</v>
      </c>
      <c r="J74">
        <v>4.1000000000000002E-2</v>
      </c>
      <c r="K74">
        <v>17.178000000000001</v>
      </c>
      <c r="M74">
        <v>16.908999999999999</v>
      </c>
      <c r="N74">
        <v>54.521000000000001</v>
      </c>
      <c r="O74">
        <v>2.8069999999999999</v>
      </c>
      <c r="P74">
        <v>3.206</v>
      </c>
      <c r="Q74">
        <v>4.1900000000000004</v>
      </c>
      <c r="S74">
        <v>20.11</v>
      </c>
      <c r="T74">
        <v>24.753</v>
      </c>
      <c r="U74">
        <v>1.448</v>
      </c>
      <c r="V74">
        <v>22.864000000000001</v>
      </c>
      <c r="X74">
        <v>24.352</v>
      </c>
      <c r="Y74">
        <v>1.127</v>
      </c>
      <c r="Z74">
        <v>17.972000000000001</v>
      </c>
      <c r="AA74">
        <v>1.8859999999999999</v>
      </c>
      <c r="AB74">
        <v>23.73</v>
      </c>
      <c r="AD74">
        <v>17.873000000000001</v>
      </c>
      <c r="AE74">
        <v>18.564</v>
      </c>
      <c r="AF74">
        <v>18.43</v>
      </c>
      <c r="AG74">
        <v>4.8000000000000001E-2</v>
      </c>
      <c r="AH74">
        <v>17.152000000000001</v>
      </c>
      <c r="AI74">
        <v>3.7999999999999999E-2</v>
      </c>
      <c r="AJ74">
        <v>16.693000000000001</v>
      </c>
      <c r="AN74" s="3"/>
    </row>
    <row r="75" spans="2:40" x14ac:dyDescent="0.25">
      <c r="B75">
        <v>24.876999999999999</v>
      </c>
      <c r="C75">
        <v>1.581</v>
      </c>
      <c r="D75">
        <v>25.818000000000001</v>
      </c>
      <c r="E75">
        <v>19.835000000000001</v>
      </c>
      <c r="G75">
        <v>17.952999999999999</v>
      </c>
      <c r="H75">
        <v>6.6000000000000003E-2</v>
      </c>
      <c r="I75">
        <v>24.876000000000001</v>
      </c>
      <c r="J75">
        <v>8.3000000000000004E-2</v>
      </c>
      <c r="K75">
        <v>13.952999999999999</v>
      </c>
      <c r="M75">
        <v>16.710999999999999</v>
      </c>
      <c r="N75">
        <v>50.972999999999999</v>
      </c>
      <c r="O75">
        <v>2.6419999999999999</v>
      </c>
      <c r="P75">
        <v>5.4370000000000003</v>
      </c>
      <c r="Q75">
        <v>5.9969999999999999</v>
      </c>
      <c r="S75">
        <v>21.568000000000001</v>
      </c>
      <c r="T75">
        <v>24.594000000000001</v>
      </c>
      <c r="U75">
        <v>1.284</v>
      </c>
      <c r="V75">
        <v>22.367000000000001</v>
      </c>
      <c r="X75">
        <v>24.35</v>
      </c>
      <c r="Y75">
        <v>1.0209999999999999</v>
      </c>
      <c r="Z75">
        <v>18.213999999999999</v>
      </c>
      <c r="AA75">
        <v>1.754</v>
      </c>
      <c r="AB75">
        <v>21.832999999999998</v>
      </c>
      <c r="AD75">
        <v>10.394</v>
      </c>
      <c r="AE75">
        <v>17.960999999999999</v>
      </c>
      <c r="AF75">
        <v>17.853999999999999</v>
      </c>
      <c r="AG75">
        <v>3.3000000000000002E-2</v>
      </c>
      <c r="AH75">
        <v>16.907</v>
      </c>
      <c r="AI75">
        <v>6.0999999999999999E-2</v>
      </c>
      <c r="AJ75">
        <v>8.7460000000000004</v>
      </c>
      <c r="AN75" s="3"/>
    </row>
    <row r="76" spans="2:40" x14ac:dyDescent="0.25">
      <c r="B76">
        <v>24.204000000000001</v>
      </c>
      <c r="C76">
        <v>1.6910000000000001</v>
      </c>
      <c r="D76">
        <v>24.484000000000002</v>
      </c>
      <c r="E76">
        <v>19.55</v>
      </c>
      <c r="G76">
        <v>16.239999999999998</v>
      </c>
      <c r="H76">
        <v>7.1999999999999995E-2</v>
      </c>
      <c r="I76">
        <v>27.792000000000002</v>
      </c>
      <c r="J76">
        <v>6.0999999999999999E-2</v>
      </c>
      <c r="K76">
        <v>18.094999999999999</v>
      </c>
      <c r="M76">
        <v>17.074000000000002</v>
      </c>
      <c r="N76">
        <v>68.290000000000006</v>
      </c>
      <c r="O76">
        <v>2.7839999999999998</v>
      </c>
      <c r="P76">
        <v>2.306</v>
      </c>
      <c r="Q76">
        <v>5.2770000000000001</v>
      </c>
      <c r="S76">
        <v>20.474</v>
      </c>
      <c r="T76">
        <v>24.695</v>
      </c>
      <c r="U76">
        <v>1.86</v>
      </c>
      <c r="V76">
        <v>23.843</v>
      </c>
      <c r="X76">
        <v>21.931999999999999</v>
      </c>
      <c r="Y76">
        <v>1.895</v>
      </c>
      <c r="Z76">
        <v>16.957999999999998</v>
      </c>
      <c r="AA76">
        <v>3.0579999999999998</v>
      </c>
      <c r="AB76">
        <v>22.533000000000001</v>
      </c>
      <c r="AD76">
        <v>14.266</v>
      </c>
      <c r="AE76">
        <v>20.687000000000001</v>
      </c>
      <c r="AF76">
        <v>17.228000000000002</v>
      </c>
      <c r="AG76">
        <v>2.5999999999999999E-2</v>
      </c>
      <c r="AH76">
        <v>18.146999999999998</v>
      </c>
      <c r="AI76">
        <v>3.4000000000000002E-2</v>
      </c>
      <c r="AJ76">
        <v>18.216999999999999</v>
      </c>
      <c r="AN76" s="3"/>
    </row>
    <row r="77" spans="2:40" x14ac:dyDescent="0.25">
      <c r="B77">
        <v>21.495000000000001</v>
      </c>
      <c r="C77">
        <v>1.569</v>
      </c>
      <c r="D77">
        <v>25.925999999999998</v>
      </c>
      <c r="E77">
        <v>19.074999999999999</v>
      </c>
      <c r="G77">
        <v>15.789</v>
      </c>
      <c r="H77">
        <v>6.8000000000000005E-2</v>
      </c>
      <c r="I77">
        <v>26.693000000000001</v>
      </c>
      <c r="J77">
        <v>6.7000000000000004E-2</v>
      </c>
      <c r="K77">
        <v>15.763</v>
      </c>
      <c r="M77">
        <v>16.523</v>
      </c>
      <c r="N77">
        <v>64.099999999999994</v>
      </c>
      <c r="O77">
        <v>3.8050000000000002</v>
      </c>
      <c r="P77">
        <v>2.1989999999999998</v>
      </c>
      <c r="Q77">
        <v>8.2460000000000004</v>
      </c>
      <c r="S77">
        <v>20.123000000000001</v>
      </c>
      <c r="T77">
        <v>22.385000000000002</v>
      </c>
      <c r="U77">
        <v>2.9790000000000001</v>
      </c>
      <c r="V77">
        <v>25.527000000000001</v>
      </c>
      <c r="X77">
        <v>24.323</v>
      </c>
      <c r="Y77">
        <v>2.1</v>
      </c>
      <c r="Z77">
        <v>17.494</v>
      </c>
      <c r="AA77">
        <v>0.96499999999999997</v>
      </c>
      <c r="AB77">
        <v>23.024000000000001</v>
      </c>
      <c r="AD77">
        <v>10.382999999999999</v>
      </c>
      <c r="AE77">
        <v>13.004</v>
      </c>
      <c r="AF77">
        <v>17.047999999999998</v>
      </c>
      <c r="AG77">
        <v>4.3999999999999997E-2</v>
      </c>
      <c r="AH77">
        <v>16.457999999999998</v>
      </c>
      <c r="AI77">
        <v>4.5999999999999999E-2</v>
      </c>
      <c r="AJ77">
        <v>23.495999999999999</v>
      </c>
      <c r="AN77" s="3"/>
    </row>
    <row r="78" spans="2:40" x14ac:dyDescent="0.25">
      <c r="B78">
        <v>23.515999999999998</v>
      </c>
      <c r="C78">
        <v>2.7829999999999999</v>
      </c>
      <c r="D78">
        <v>25.486000000000001</v>
      </c>
      <c r="E78">
        <v>19.713999999999999</v>
      </c>
      <c r="G78">
        <v>16.405999999999999</v>
      </c>
      <c r="H78">
        <v>7.0999999999999994E-2</v>
      </c>
      <c r="I78">
        <v>23.859000000000002</v>
      </c>
      <c r="J78">
        <v>8.5999999999999993E-2</v>
      </c>
      <c r="K78">
        <v>13.308999999999999</v>
      </c>
      <c r="M78">
        <v>21.268999999999998</v>
      </c>
      <c r="N78">
        <v>60.527999999999999</v>
      </c>
      <c r="O78">
        <v>2.9940000000000002</v>
      </c>
      <c r="P78">
        <v>2.2109999999999999</v>
      </c>
      <c r="Q78">
        <v>9.0429999999999993</v>
      </c>
      <c r="S78">
        <v>22.965</v>
      </c>
      <c r="T78">
        <v>25.227</v>
      </c>
      <c r="U78">
        <v>2.08</v>
      </c>
      <c r="V78">
        <v>22.706</v>
      </c>
      <c r="X78">
        <v>22.05</v>
      </c>
      <c r="Y78">
        <v>1.129</v>
      </c>
      <c r="Z78">
        <v>15.731999999999999</v>
      </c>
      <c r="AA78">
        <v>0.92200000000000004</v>
      </c>
      <c r="AB78">
        <v>22.212</v>
      </c>
      <c r="AD78">
        <v>15.738</v>
      </c>
      <c r="AE78">
        <v>21.181000000000001</v>
      </c>
      <c r="AF78">
        <v>16.974</v>
      </c>
      <c r="AG78">
        <v>3.5000000000000003E-2</v>
      </c>
      <c r="AH78">
        <v>18.25</v>
      </c>
      <c r="AI78">
        <v>5.8000000000000003E-2</v>
      </c>
      <c r="AJ78">
        <v>13.223000000000001</v>
      </c>
      <c r="AN78" s="3"/>
    </row>
    <row r="79" spans="2:40" x14ac:dyDescent="0.25">
      <c r="B79">
        <v>24.01</v>
      </c>
      <c r="C79">
        <v>1.95</v>
      </c>
      <c r="D79">
        <v>26.940999999999999</v>
      </c>
      <c r="E79">
        <v>18.875</v>
      </c>
      <c r="G79">
        <v>15.968999999999999</v>
      </c>
      <c r="H79">
        <v>5.8999999999999997E-2</v>
      </c>
      <c r="I79">
        <v>25.052</v>
      </c>
      <c r="J79">
        <v>0.08</v>
      </c>
      <c r="K79">
        <v>15.929</v>
      </c>
      <c r="M79">
        <v>18.649000000000001</v>
      </c>
      <c r="N79">
        <v>49.19</v>
      </c>
      <c r="O79">
        <v>2.9550000000000001</v>
      </c>
      <c r="P79">
        <v>2.7360000000000002</v>
      </c>
      <c r="Q79">
        <v>8.7210000000000001</v>
      </c>
      <c r="S79">
        <v>19.96</v>
      </c>
      <c r="T79">
        <v>21.727</v>
      </c>
      <c r="U79">
        <v>1.429</v>
      </c>
      <c r="V79">
        <v>21.506</v>
      </c>
      <c r="X79">
        <v>26.742000000000001</v>
      </c>
      <c r="Y79">
        <v>1.603</v>
      </c>
      <c r="Z79">
        <v>16.05</v>
      </c>
      <c r="AA79">
        <v>1.504</v>
      </c>
      <c r="AB79">
        <v>22.984000000000002</v>
      </c>
      <c r="AD79">
        <v>8.7279999999999998</v>
      </c>
      <c r="AE79">
        <v>17.559999999999999</v>
      </c>
      <c r="AF79">
        <v>15.21</v>
      </c>
      <c r="AG79">
        <v>2.5000000000000001E-2</v>
      </c>
      <c r="AH79">
        <v>18.838999999999999</v>
      </c>
      <c r="AI79">
        <v>3.5999999999999997E-2</v>
      </c>
      <c r="AJ79">
        <v>13.468</v>
      </c>
      <c r="AN79" s="3"/>
    </row>
    <row r="80" spans="2:40" x14ac:dyDescent="0.25">
      <c r="B80">
        <v>24.643999999999998</v>
      </c>
      <c r="C80">
        <v>2.077</v>
      </c>
      <c r="D80">
        <v>27.088999999999999</v>
      </c>
      <c r="E80">
        <v>18.859000000000002</v>
      </c>
      <c r="G80">
        <v>14.948</v>
      </c>
      <c r="H80">
        <v>8.5999999999999993E-2</v>
      </c>
      <c r="I80">
        <v>27.44</v>
      </c>
      <c r="J80">
        <v>5.7000000000000002E-2</v>
      </c>
      <c r="K80">
        <v>18.149999999999999</v>
      </c>
      <c r="M80">
        <v>17.100999999999999</v>
      </c>
      <c r="N80">
        <v>57.070999999999998</v>
      </c>
      <c r="O80">
        <v>3.121</v>
      </c>
      <c r="P80">
        <v>2.8639999999999999</v>
      </c>
      <c r="Q80">
        <v>18.699000000000002</v>
      </c>
      <c r="S80">
        <v>23.681000000000001</v>
      </c>
      <c r="T80">
        <v>21.18</v>
      </c>
      <c r="U80">
        <v>2.2160000000000002</v>
      </c>
      <c r="V80">
        <v>21.872</v>
      </c>
      <c r="X80">
        <v>26.475000000000001</v>
      </c>
      <c r="Y80">
        <v>2.085</v>
      </c>
      <c r="Z80">
        <v>15.951000000000001</v>
      </c>
      <c r="AA80">
        <v>1.675</v>
      </c>
      <c r="AB80">
        <v>20.396000000000001</v>
      </c>
      <c r="AD80">
        <v>18.693000000000001</v>
      </c>
      <c r="AE80">
        <v>17.209</v>
      </c>
      <c r="AF80">
        <v>16.789000000000001</v>
      </c>
      <c r="AG80">
        <v>2.1000000000000001E-2</v>
      </c>
      <c r="AH80">
        <v>17.286999999999999</v>
      </c>
      <c r="AI80">
        <v>3.1E-2</v>
      </c>
      <c r="AJ80">
        <v>15.125999999999999</v>
      </c>
      <c r="AN80" s="3"/>
    </row>
    <row r="81" spans="3:40" x14ac:dyDescent="0.25">
      <c r="C81">
        <v>2</v>
      </c>
      <c r="D81">
        <v>23.734999999999999</v>
      </c>
      <c r="E81">
        <v>20.672000000000001</v>
      </c>
      <c r="G81">
        <v>15.722</v>
      </c>
      <c r="H81">
        <v>7.1999999999999995E-2</v>
      </c>
      <c r="I81">
        <v>24.465</v>
      </c>
      <c r="J81">
        <v>0.108</v>
      </c>
      <c r="K81">
        <v>17.169</v>
      </c>
      <c r="M81">
        <v>16.960999999999999</v>
      </c>
      <c r="N81">
        <v>68.894999999999996</v>
      </c>
      <c r="O81">
        <v>4.2629999999999999</v>
      </c>
      <c r="P81">
        <v>4.2720000000000002</v>
      </c>
      <c r="Q81">
        <v>8.2319999999999993</v>
      </c>
      <c r="S81">
        <v>23.838000000000001</v>
      </c>
      <c r="T81">
        <v>24.305</v>
      </c>
      <c r="U81">
        <v>1.615</v>
      </c>
      <c r="V81">
        <v>22.896000000000001</v>
      </c>
      <c r="X81">
        <v>26.393000000000001</v>
      </c>
      <c r="Y81">
        <v>1.738</v>
      </c>
      <c r="Z81">
        <v>17.398</v>
      </c>
      <c r="AA81">
        <v>1.708</v>
      </c>
      <c r="AB81">
        <v>23.175999999999998</v>
      </c>
      <c r="AD81">
        <v>5.274</v>
      </c>
      <c r="AE81">
        <v>14.807</v>
      </c>
      <c r="AF81">
        <v>22.838999999999999</v>
      </c>
      <c r="AG81">
        <v>3.7999999999999999E-2</v>
      </c>
      <c r="AH81">
        <v>16.966000000000001</v>
      </c>
      <c r="AI81">
        <v>2.4E-2</v>
      </c>
      <c r="AJ81">
        <v>14.666</v>
      </c>
      <c r="AN81" s="3"/>
    </row>
    <row r="82" spans="3:40" x14ac:dyDescent="0.25">
      <c r="C82">
        <v>2.5179999999999998</v>
      </c>
      <c r="D82">
        <v>24.920999999999999</v>
      </c>
      <c r="E82">
        <v>20.003</v>
      </c>
      <c r="G82">
        <v>16.004999999999999</v>
      </c>
      <c r="H82">
        <v>6.8000000000000005E-2</v>
      </c>
      <c r="I82">
        <v>24.46</v>
      </c>
      <c r="J82">
        <v>0.113</v>
      </c>
      <c r="K82">
        <v>14.018000000000001</v>
      </c>
      <c r="M82">
        <v>16.361999999999998</v>
      </c>
      <c r="N82">
        <v>55.198</v>
      </c>
      <c r="O82">
        <v>2.1920000000000002</v>
      </c>
      <c r="P82">
        <v>2.9380000000000002</v>
      </c>
      <c r="Q82">
        <v>3.8490000000000002</v>
      </c>
      <c r="S82">
        <v>21.829000000000001</v>
      </c>
      <c r="T82">
        <v>26.03</v>
      </c>
      <c r="U82">
        <v>1.2210000000000001</v>
      </c>
      <c r="V82">
        <v>22.83</v>
      </c>
      <c r="X82">
        <v>26.33</v>
      </c>
      <c r="Y82">
        <v>2.0249999999999999</v>
      </c>
      <c r="Z82">
        <v>16.853999999999999</v>
      </c>
      <c r="AA82">
        <v>1.7350000000000001</v>
      </c>
      <c r="AB82">
        <v>23.297000000000001</v>
      </c>
      <c r="AD82">
        <v>15.11</v>
      </c>
      <c r="AE82">
        <v>19.423999999999999</v>
      </c>
      <c r="AF82">
        <v>18.216999999999999</v>
      </c>
      <c r="AG82">
        <v>3.7999999999999999E-2</v>
      </c>
      <c r="AH82">
        <v>18.472999999999999</v>
      </c>
      <c r="AI82">
        <v>2.9000000000000001E-2</v>
      </c>
      <c r="AJ82">
        <v>11.015000000000001</v>
      </c>
      <c r="AN82" s="3"/>
    </row>
    <row r="83" spans="3:40" x14ac:dyDescent="0.25">
      <c r="C83">
        <v>1.008</v>
      </c>
      <c r="D83">
        <v>22.206</v>
      </c>
      <c r="E83">
        <v>19.664999999999999</v>
      </c>
      <c r="G83">
        <v>15.484999999999999</v>
      </c>
      <c r="H83">
        <v>4.1000000000000002E-2</v>
      </c>
      <c r="I83">
        <v>22.206</v>
      </c>
      <c r="J83">
        <v>8.3000000000000004E-2</v>
      </c>
      <c r="K83">
        <v>16.823</v>
      </c>
      <c r="M83">
        <v>18.763000000000002</v>
      </c>
      <c r="N83">
        <v>57.014000000000003</v>
      </c>
      <c r="O83">
        <v>3.3170000000000002</v>
      </c>
      <c r="P83">
        <v>2.9980000000000002</v>
      </c>
      <c r="Q83">
        <v>4.2460000000000004</v>
      </c>
      <c r="S83">
        <v>23.213000000000001</v>
      </c>
      <c r="T83">
        <v>25.026</v>
      </c>
      <c r="U83">
        <v>1.7949999999999999</v>
      </c>
      <c r="V83">
        <v>21.29</v>
      </c>
      <c r="X83">
        <v>27.721</v>
      </c>
      <c r="Y83">
        <v>2.3759999999999999</v>
      </c>
      <c r="Z83">
        <v>16.623999999999999</v>
      </c>
      <c r="AA83">
        <v>1.6419999999999999</v>
      </c>
      <c r="AB83">
        <v>21.411000000000001</v>
      </c>
      <c r="AD83">
        <v>11.718999999999999</v>
      </c>
      <c r="AE83">
        <v>19.158000000000001</v>
      </c>
      <c r="AF83">
        <v>17.856999999999999</v>
      </c>
      <c r="AG83">
        <v>2.5000000000000001E-2</v>
      </c>
      <c r="AH83">
        <v>18.175000000000001</v>
      </c>
      <c r="AI83">
        <v>8.2000000000000003E-2</v>
      </c>
      <c r="AJ83">
        <v>14.977</v>
      </c>
      <c r="AN83" s="3"/>
    </row>
    <row r="84" spans="3:40" x14ac:dyDescent="0.25">
      <c r="C84">
        <v>2.2599999999999998</v>
      </c>
      <c r="D84">
        <v>25.777000000000001</v>
      </c>
      <c r="E84">
        <v>18.459</v>
      </c>
      <c r="G84">
        <v>15.337999999999999</v>
      </c>
      <c r="H84">
        <v>5.0999999999999997E-2</v>
      </c>
      <c r="I84">
        <v>23.818999999999999</v>
      </c>
      <c r="J84">
        <v>0.129</v>
      </c>
      <c r="K84">
        <v>14.448</v>
      </c>
      <c r="M84">
        <v>20.527000000000001</v>
      </c>
      <c r="N84">
        <v>48.021000000000001</v>
      </c>
      <c r="O84">
        <v>2.464</v>
      </c>
      <c r="P84">
        <v>2.1219999999999999</v>
      </c>
      <c r="Q84">
        <v>3.694</v>
      </c>
      <c r="S84">
        <v>19.303000000000001</v>
      </c>
      <c r="T84">
        <v>24.942</v>
      </c>
      <c r="U84">
        <v>1.4910000000000001</v>
      </c>
      <c r="V84">
        <v>20.626000000000001</v>
      </c>
      <c r="X84">
        <v>26.373999999999999</v>
      </c>
      <c r="Y84">
        <v>1.998</v>
      </c>
      <c r="Z84">
        <v>12.972</v>
      </c>
      <c r="AA84">
        <v>0.77</v>
      </c>
      <c r="AB84">
        <v>22.073</v>
      </c>
      <c r="AD84">
        <v>13.273</v>
      </c>
      <c r="AE84">
        <v>20.841999999999999</v>
      </c>
      <c r="AF84">
        <v>19.914999999999999</v>
      </c>
      <c r="AG84">
        <v>0.04</v>
      </c>
      <c r="AH84">
        <v>16.456</v>
      </c>
      <c r="AI84">
        <v>3.6999999999999998E-2</v>
      </c>
      <c r="AJ84">
        <v>15.301</v>
      </c>
      <c r="AN84" s="3"/>
    </row>
    <row r="85" spans="3:40" x14ac:dyDescent="0.25">
      <c r="C85">
        <v>1.8839999999999999</v>
      </c>
      <c r="D85">
        <v>23.068999999999999</v>
      </c>
      <c r="E85">
        <v>23.163</v>
      </c>
      <c r="G85">
        <v>15.478999999999999</v>
      </c>
      <c r="H85">
        <v>3.5999999999999997E-2</v>
      </c>
      <c r="I85">
        <v>24.588000000000001</v>
      </c>
      <c r="J85">
        <v>9.7000000000000003E-2</v>
      </c>
      <c r="K85">
        <v>13.763</v>
      </c>
      <c r="M85">
        <v>17.28</v>
      </c>
      <c r="N85">
        <v>73.27</v>
      </c>
      <c r="O85">
        <v>2.4289999999999998</v>
      </c>
      <c r="P85">
        <v>2.298</v>
      </c>
      <c r="Q85">
        <v>5.08</v>
      </c>
      <c r="S85">
        <v>23.093</v>
      </c>
      <c r="T85">
        <v>23.574999999999999</v>
      </c>
      <c r="U85">
        <v>1.256</v>
      </c>
      <c r="V85">
        <v>20.722000000000001</v>
      </c>
      <c r="X85">
        <v>26.791</v>
      </c>
      <c r="Y85">
        <v>3.181</v>
      </c>
      <c r="Z85">
        <v>17.183</v>
      </c>
      <c r="AA85">
        <v>0.76900000000000002</v>
      </c>
      <c r="AB85">
        <v>23.152000000000001</v>
      </c>
      <c r="AD85">
        <v>14.574</v>
      </c>
      <c r="AE85">
        <v>18.294</v>
      </c>
      <c r="AF85">
        <v>19.77</v>
      </c>
      <c r="AG85">
        <v>3.5000000000000003E-2</v>
      </c>
      <c r="AH85">
        <v>19.641999999999999</v>
      </c>
      <c r="AI85">
        <v>9.5000000000000001E-2</v>
      </c>
      <c r="AJ85">
        <v>9.8629999999999995</v>
      </c>
      <c r="AN85" s="3"/>
    </row>
    <row r="86" spans="3:40" x14ac:dyDescent="0.25">
      <c r="C86">
        <v>1.72</v>
      </c>
      <c r="D86">
        <v>22.823</v>
      </c>
      <c r="E86">
        <v>21.876000000000001</v>
      </c>
      <c r="G86">
        <v>16.463000000000001</v>
      </c>
      <c r="H86">
        <v>0.08</v>
      </c>
      <c r="I86">
        <v>21.478999999999999</v>
      </c>
      <c r="J86">
        <v>3.6999999999999998E-2</v>
      </c>
      <c r="K86">
        <v>16.291</v>
      </c>
      <c r="M86">
        <v>16.853999999999999</v>
      </c>
      <c r="N86" s="3"/>
      <c r="O86">
        <v>3.3090000000000002</v>
      </c>
      <c r="P86">
        <v>2.8439999999999999</v>
      </c>
      <c r="Q86">
        <v>7.0140000000000002</v>
      </c>
      <c r="S86">
        <v>26.393000000000001</v>
      </c>
      <c r="T86">
        <v>25.385000000000002</v>
      </c>
      <c r="U86">
        <v>1.9139999999999999</v>
      </c>
      <c r="V86">
        <v>19.382000000000001</v>
      </c>
      <c r="X86">
        <v>28.827999999999999</v>
      </c>
      <c r="Y86">
        <v>3.3090000000000002</v>
      </c>
      <c r="Z86">
        <v>16.751000000000001</v>
      </c>
      <c r="AA86">
        <v>1.7569999999999999</v>
      </c>
      <c r="AB86">
        <v>24.495000000000001</v>
      </c>
      <c r="AD86">
        <v>13.081</v>
      </c>
      <c r="AE86">
        <v>12.721</v>
      </c>
      <c r="AF86">
        <v>17.475999999999999</v>
      </c>
      <c r="AG86">
        <v>0.03</v>
      </c>
      <c r="AH86">
        <v>17.745999999999999</v>
      </c>
      <c r="AI86">
        <v>5.8000000000000003E-2</v>
      </c>
      <c r="AJ86">
        <v>17.006</v>
      </c>
      <c r="AN86" s="3"/>
    </row>
    <row r="87" spans="3:40" x14ac:dyDescent="0.25">
      <c r="C87">
        <v>3.4660000000000002</v>
      </c>
      <c r="D87">
        <v>24.547000000000001</v>
      </c>
      <c r="E87">
        <v>20.798999999999999</v>
      </c>
      <c r="G87">
        <v>16.399999999999999</v>
      </c>
      <c r="H87">
        <v>5.7000000000000002E-2</v>
      </c>
      <c r="I87">
        <v>23.9</v>
      </c>
      <c r="J87">
        <v>7.0000000000000007E-2</v>
      </c>
      <c r="K87">
        <v>17.349</v>
      </c>
      <c r="M87">
        <v>16.605</v>
      </c>
      <c r="N87" s="3"/>
      <c r="O87">
        <v>2.706</v>
      </c>
      <c r="P87">
        <v>2.5649999999999999</v>
      </c>
      <c r="Q87">
        <v>6.92</v>
      </c>
      <c r="S87">
        <v>26.251000000000001</v>
      </c>
      <c r="T87">
        <v>25.63</v>
      </c>
      <c r="U87">
        <v>1.3520000000000001</v>
      </c>
      <c r="V87">
        <v>23.422999999999998</v>
      </c>
      <c r="X87">
        <v>27.103999999999999</v>
      </c>
      <c r="Y87">
        <v>3.1320000000000001</v>
      </c>
      <c r="Z87">
        <v>17.481000000000002</v>
      </c>
      <c r="AA87">
        <v>0.65</v>
      </c>
      <c r="AB87">
        <v>24.26</v>
      </c>
      <c r="AD87">
        <v>18.385999999999999</v>
      </c>
      <c r="AE87">
        <v>18.994</v>
      </c>
      <c r="AF87">
        <v>17.651</v>
      </c>
      <c r="AG87">
        <v>2.1000000000000001E-2</v>
      </c>
      <c r="AH87">
        <v>17.64</v>
      </c>
      <c r="AI87">
        <v>5.0999999999999997E-2</v>
      </c>
      <c r="AJ87">
        <v>9.5589999999999993</v>
      </c>
      <c r="AN87" s="3"/>
    </row>
    <row r="88" spans="3:40" x14ac:dyDescent="0.25">
      <c r="C88">
        <v>1.5</v>
      </c>
      <c r="D88">
        <v>25.376000000000001</v>
      </c>
      <c r="E88">
        <v>19.437999999999999</v>
      </c>
      <c r="G88">
        <v>16.236999999999998</v>
      </c>
      <c r="H88">
        <v>4.1000000000000002E-2</v>
      </c>
      <c r="I88">
        <v>26.577000000000002</v>
      </c>
      <c r="J88">
        <v>5.2999999999999999E-2</v>
      </c>
      <c r="K88">
        <v>15.2</v>
      </c>
      <c r="M88">
        <v>18.158000000000001</v>
      </c>
      <c r="N88" s="3"/>
      <c r="O88">
        <v>3.2709999999999999</v>
      </c>
      <c r="P88">
        <v>2.617</v>
      </c>
      <c r="Q88">
        <v>4.8730000000000002</v>
      </c>
      <c r="S88">
        <v>26.529</v>
      </c>
      <c r="T88">
        <v>24.46</v>
      </c>
      <c r="V88">
        <v>21.279</v>
      </c>
      <c r="X88">
        <v>27.038</v>
      </c>
      <c r="Y88">
        <v>3.1720000000000002</v>
      </c>
      <c r="Z88">
        <v>15.962</v>
      </c>
      <c r="AA88">
        <v>0.90300000000000002</v>
      </c>
      <c r="AB88">
        <v>24.577000000000002</v>
      </c>
      <c r="AD88">
        <v>11.157</v>
      </c>
      <c r="AE88">
        <v>17.407</v>
      </c>
      <c r="AF88">
        <v>17.637</v>
      </c>
      <c r="AG88">
        <v>1.6E-2</v>
      </c>
      <c r="AH88">
        <v>17.494</v>
      </c>
      <c r="AI88">
        <v>5.3999999999999999E-2</v>
      </c>
      <c r="AJ88">
        <v>12.231</v>
      </c>
      <c r="AN88" s="3"/>
    </row>
    <row r="89" spans="3:40" x14ac:dyDescent="0.25">
      <c r="C89">
        <v>1.8380000000000001</v>
      </c>
      <c r="D89">
        <v>27.34</v>
      </c>
      <c r="E89">
        <v>20.408000000000001</v>
      </c>
      <c r="G89">
        <v>15.55</v>
      </c>
      <c r="H89">
        <v>9.6000000000000002E-2</v>
      </c>
      <c r="I89">
        <v>20.687000000000001</v>
      </c>
      <c r="J89">
        <v>7.0999999999999994E-2</v>
      </c>
      <c r="K89">
        <v>17.495999999999999</v>
      </c>
      <c r="M89">
        <v>15.763</v>
      </c>
      <c r="N89" s="3"/>
      <c r="O89">
        <v>1.052</v>
      </c>
      <c r="P89">
        <v>2.8769999999999998</v>
      </c>
      <c r="Q89">
        <v>6.0549999999999997</v>
      </c>
      <c r="S89">
        <v>25.843</v>
      </c>
      <c r="T89">
        <v>23.908000000000001</v>
      </c>
      <c r="V89">
        <v>22.24</v>
      </c>
      <c r="X89">
        <v>25.593</v>
      </c>
      <c r="Y89">
        <v>4.1790000000000003</v>
      </c>
      <c r="Z89">
        <v>16.347000000000001</v>
      </c>
      <c r="AA89">
        <v>1.784</v>
      </c>
      <c r="AB89">
        <v>21.434999999999999</v>
      </c>
      <c r="AD89">
        <v>15.58</v>
      </c>
      <c r="AE89">
        <v>17.048999999999999</v>
      </c>
      <c r="AF89">
        <v>18.271000000000001</v>
      </c>
      <c r="AG89">
        <v>4.4999999999999998E-2</v>
      </c>
      <c r="AH89">
        <v>18.64</v>
      </c>
      <c r="AI89">
        <v>4.2000000000000003E-2</v>
      </c>
      <c r="AJ89">
        <v>17.853999999999999</v>
      </c>
      <c r="AN89" s="3"/>
    </row>
    <row r="90" spans="3:40" x14ac:dyDescent="0.25">
      <c r="C90">
        <v>2.524</v>
      </c>
      <c r="D90">
        <v>24.795999999999999</v>
      </c>
      <c r="E90">
        <v>20.390999999999998</v>
      </c>
      <c r="G90">
        <v>16.937999999999999</v>
      </c>
      <c r="H90">
        <v>5.1999999999999998E-2</v>
      </c>
      <c r="I90">
        <v>25.003</v>
      </c>
      <c r="J90">
        <v>0.109</v>
      </c>
      <c r="K90">
        <v>16.452999999999999</v>
      </c>
      <c r="M90">
        <v>17.553999999999998</v>
      </c>
      <c r="N90" s="3"/>
      <c r="O90">
        <v>3.7109999999999999</v>
      </c>
      <c r="P90">
        <v>2.9129999999999998</v>
      </c>
      <c r="Q90">
        <v>5.266</v>
      </c>
      <c r="S90">
        <v>23.846</v>
      </c>
      <c r="T90">
        <v>25.396999999999998</v>
      </c>
      <c r="V90">
        <v>21.395</v>
      </c>
      <c r="X90">
        <v>26.173999999999999</v>
      </c>
      <c r="Y90">
        <v>0.77800000000000002</v>
      </c>
      <c r="Z90">
        <v>16.593</v>
      </c>
      <c r="AA90">
        <v>0.77</v>
      </c>
      <c r="AB90">
        <v>23.434000000000001</v>
      </c>
      <c r="AD90">
        <v>15.833</v>
      </c>
      <c r="AE90">
        <v>19.338999999999999</v>
      </c>
      <c r="AF90">
        <v>15.673999999999999</v>
      </c>
      <c r="AG90">
        <v>2.5999999999999999E-2</v>
      </c>
      <c r="AH90">
        <v>17.001000000000001</v>
      </c>
      <c r="AI90">
        <v>6.0999999999999999E-2</v>
      </c>
      <c r="AJ90">
        <v>14.378</v>
      </c>
      <c r="AN90" s="3"/>
    </row>
    <row r="91" spans="3:40" x14ac:dyDescent="0.25">
      <c r="C91">
        <v>2.15</v>
      </c>
      <c r="D91">
        <v>21.137</v>
      </c>
      <c r="E91">
        <v>16.332999999999998</v>
      </c>
      <c r="G91">
        <v>16.039000000000001</v>
      </c>
      <c r="H91">
        <v>5.1999999999999998E-2</v>
      </c>
      <c r="I91">
        <v>23.417000000000002</v>
      </c>
      <c r="J91">
        <v>7.0000000000000007E-2</v>
      </c>
      <c r="K91">
        <v>15.696</v>
      </c>
      <c r="M91">
        <v>18.373999999999999</v>
      </c>
      <c r="N91" s="3"/>
      <c r="P91">
        <v>3.5680000000000001</v>
      </c>
      <c r="Q91">
        <v>4.4420000000000002</v>
      </c>
      <c r="S91">
        <v>20.629000000000001</v>
      </c>
      <c r="T91">
        <v>23.498999999999999</v>
      </c>
      <c r="V91">
        <v>21.465</v>
      </c>
      <c r="X91">
        <v>27.175999999999998</v>
      </c>
      <c r="Y91">
        <v>1.321</v>
      </c>
      <c r="Z91">
        <v>17.013999999999999</v>
      </c>
      <c r="AA91">
        <v>1.4</v>
      </c>
      <c r="AB91">
        <v>25.11</v>
      </c>
      <c r="AD91">
        <v>12.345000000000001</v>
      </c>
      <c r="AE91">
        <v>22.329000000000001</v>
      </c>
      <c r="AF91">
        <v>15.542999999999999</v>
      </c>
      <c r="AG91">
        <v>3.1E-2</v>
      </c>
      <c r="AH91">
        <v>18.41</v>
      </c>
      <c r="AI91">
        <v>6.5000000000000002E-2</v>
      </c>
      <c r="AJ91">
        <v>12.833</v>
      </c>
      <c r="AN91" s="3"/>
    </row>
    <row r="92" spans="3:40" x14ac:dyDescent="0.25">
      <c r="C92">
        <v>2.0070000000000001</v>
      </c>
      <c r="E92">
        <v>21.643000000000001</v>
      </c>
      <c r="G92">
        <v>16.452999999999999</v>
      </c>
      <c r="H92">
        <v>5.0999999999999997E-2</v>
      </c>
      <c r="I92">
        <v>28.614000000000001</v>
      </c>
      <c r="J92">
        <v>4.2000000000000003E-2</v>
      </c>
      <c r="K92">
        <v>15.194000000000001</v>
      </c>
      <c r="M92">
        <v>16.663</v>
      </c>
      <c r="N92" s="3"/>
      <c r="P92">
        <v>3.4580000000000002</v>
      </c>
      <c r="Q92">
        <v>6.4880000000000004</v>
      </c>
      <c r="S92">
        <v>25.652000000000001</v>
      </c>
      <c r="T92">
        <v>25.449000000000002</v>
      </c>
      <c r="V92">
        <v>21.79</v>
      </c>
      <c r="X92">
        <v>23.082999999999998</v>
      </c>
      <c r="Y92">
        <v>1.0880000000000001</v>
      </c>
      <c r="Z92">
        <v>15.997999999999999</v>
      </c>
      <c r="AA92">
        <v>1.512</v>
      </c>
      <c r="AB92">
        <v>21.640999999999998</v>
      </c>
      <c r="AD92">
        <v>12.939</v>
      </c>
      <c r="AE92">
        <v>17.808</v>
      </c>
      <c r="AF92">
        <v>16.774999999999999</v>
      </c>
      <c r="AG92">
        <v>3.1E-2</v>
      </c>
      <c r="AH92">
        <v>18.896000000000001</v>
      </c>
      <c r="AI92">
        <v>6.0999999999999999E-2</v>
      </c>
      <c r="AJ92">
        <v>7.1710000000000003</v>
      </c>
      <c r="AN92" s="3"/>
    </row>
    <row r="93" spans="3:40" x14ac:dyDescent="0.25">
      <c r="C93">
        <v>2.113</v>
      </c>
      <c r="E93">
        <v>23.878</v>
      </c>
      <c r="G93">
        <v>16.364999999999998</v>
      </c>
      <c r="H93">
        <v>5.2999999999999999E-2</v>
      </c>
      <c r="I93">
        <v>25.574999999999999</v>
      </c>
      <c r="J93">
        <v>5.3999999999999999E-2</v>
      </c>
      <c r="K93">
        <v>14.651</v>
      </c>
      <c r="M93">
        <v>19.524000000000001</v>
      </c>
      <c r="N93" s="3"/>
      <c r="P93">
        <v>0.68300000000000005</v>
      </c>
      <c r="Q93">
        <v>13.464</v>
      </c>
      <c r="S93">
        <v>21.202000000000002</v>
      </c>
      <c r="T93">
        <v>26.184999999999999</v>
      </c>
      <c r="V93">
        <v>20.641999999999999</v>
      </c>
      <c r="X93">
        <v>27.256</v>
      </c>
      <c r="Y93">
        <v>0.83099999999999996</v>
      </c>
      <c r="Z93">
        <v>17.626000000000001</v>
      </c>
      <c r="AA93">
        <v>1.1259999999999999</v>
      </c>
      <c r="AB93">
        <v>20.702000000000002</v>
      </c>
      <c r="AD93">
        <v>11.475</v>
      </c>
      <c r="AE93">
        <v>19.957999999999998</v>
      </c>
      <c r="AF93">
        <v>19.893000000000001</v>
      </c>
      <c r="AG93">
        <v>3.3000000000000002E-2</v>
      </c>
      <c r="AH93">
        <v>21.364999999999998</v>
      </c>
      <c r="AI93">
        <v>7.0000000000000007E-2</v>
      </c>
      <c r="AJ93">
        <v>14.249000000000001</v>
      </c>
      <c r="AN93" s="3"/>
    </row>
    <row r="94" spans="3:40" x14ac:dyDescent="0.25">
      <c r="C94">
        <v>2.6560000000000001</v>
      </c>
      <c r="G94">
        <v>15.081</v>
      </c>
      <c r="H94">
        <v>7.3999999999999996E-2</v>
      </c>
      <c r="I94">
        <v>26.596</v>
      </c>
      <c r="J94">
        <v>5.7000000000000002E-2</v>
      </c>
      <c r="K94">
        <v>15.085000000000001</v>
      </c>
      <c r="M94">
        <v>16.693999999999999</v>
      </c>
      <c r="N94" s="3"/>
      <c r="P94">
        <v>0.59</v>
      </c>
      <c r="Q94">
        <v>5.609</v>
      </c>
      <c r="S94">
        <v>23.959</v>
      </c>
      <c r="T94">
        <v>17.536000000000001</v>
      </c>
      <c r="V94">
        <v>20.972000000000001</v>
      </c>
      <c r="X94">
        <v>27.305</v>
      </c>
      <c r="Y94">
        <v>2.1920000000000002</v>
      </c>
      <c r="Z94">
        <v>18.562999999999999</v>
      </c>
      <c r="AA94">
        <v>2.0070000000000001</v>
      </c>
      <c r="AB94">
        <v>21.521999999999998</v>
      </c>
      <c r="AD94">
        <v>30.561</v>
      </c>
      <c r="AE94">
        <v>16.667999999999999</v>
      </c>
      <c r="AF94">
        <v>19.055</v>
      </c>
      <c r="AG94">
        <v>7.0999999999999994E-2</v>
      </c>
      <c r="AH94">
        <v>18.114999999999998</v>
      </c>
      <c r="AI94">
        <v>0.11799999999999999</v>
      </c>
      <c r="AJ94">
        <v>18.832000000000001</v>
      </c>
      <c r="AN94" s="3"/>
    </row>
    <row r="95" spans="3:40" x14ac:dyDescent="0.25">
      <c r="C95">
        <v>2.0539999999999998</v>
      </c>
      <c r="G95">
        <v>16.491</v>
      </c>
      <c r="H95">
        <v>0.10299999999999999</v>
      </c>
      <c r="I95">
        <v>28.962</v>
      </c>
      <c r="J95">
        <v>0.05</v>
      </c>
      <c r="K95">
        <v>15.262</v>
      </c>
      <c r="M95">
        <v>16.492999999999999</v>
      </c>
      <c r="N95" s="3"/>
      <c r="P95">
        <v>2.875</v>
      </c>
      <c r="Q95">
        <v>11.871</v>
      </c>
      <c r="S95">
        <v>26.48</v>
      </c>
      <c r="T95">
        <v>24.963999999999999</v>
      </c>
      <c r="V95">
        <v>19.577000000000002</v>
      </c>
      <c r="X95">
        <v>26.148</v>
      </c>
      <c r="Y95">
        <v>2.2909999999999999</v>
      </c>
      <c r="Z95">
        <v>16.484999999999999</v>
      </c>
      <c r="AA95">
        <v>2.8490000000000002</v>
      </c>
      <c r="AB95">
        <v>19.806000000000001</v>
      </c>
      <c r="AD95">
        <v>8.6319999999999997</v>
      </c>
      <c r="AE95">
        <v>16.876999999999999</v>
      </c>
      <c r="AF95">
        <v>19.041</v>
      </c>
      <c r="AG95">
        <v>3.6999999999999998E-2</v>
      </c>
      <c r="AH95">
        <v>18.274000000000001</v>
      </c>
      <c r="AI95">
        <v>7.1999999999999995E-2</v>
      </c>
      <c r="AJ95">
        <v>11.068</v>
      </c>
      <c r="AN95" s="3"/>
    </row>
    <row r="96" spans="3:40" x14ac:dyDescent="0.25">
      <c r="C96">
        <v>2.1040000000000001</v>
      </c>
      <c r="G96">
        <v>16.43</v>
      </c>
      <c r="H96">
        <v>0.10100000000000001</v>
      </c>
      <c r="I96">
        <v>24.416</v>
      </c>
      <c r="J96">
        <v>9.5000000000000001E-2</v>
      </c>
      <c r="K96">
        <v>14.157999999999999</v>
      </c>
      <c r="M96">
        <v>16.748999999999999</v>
      </c>
      <c r="N96" s="3"/>
      <c r="P96">
        <v>1.7450000000000001</v>
      </c>
      <c r="Q96">
        <v>1.877</v>
      </c>
      <c r="S96">
        <v>23.414000000000001</v>
      </c>
      <c r="T96">
        <v>24.236000000000001</v>
      </c>
      <c r="V96">
        <v>22.363</v>
      </c>
      <c r="X96">
        <v>24.783999999999999</v>
      </c>
      <c r="Y96">
        <v>2.2890000000000001</v>
      </c>
      <c r="Z96">
        <v>16.891999999999999</v>
      </c>
      <c r="AA96">
        <v>2.1640000000000001</v>
      </c>
      <c r="AB96">
        <v>25.033999999999999</v>
      </c>
      <c r="AD96">
        <v>14.746</v>
      </c>
      <c r="AE96">
        <v>20.14</v>
      </c>
      <c r="AF96">
        <v>19.853000000000002</v>
      </c>
      <c r="AG96">
        <v>3.6999999999999998E-2</v>
      </c>
      <c r="AH96">
        <v>20.14</v>
      </c>
      <c r="AI96">
        <v>5.2999999999999999E-2</v>
      </c>
      <c r="AJ96">
        <v>12.29</v>
      </c>
      <c r="AN96" s="3"/>
    </row>
    <row r="97" spans="3:40" x14ac:dyDescent="0.25">
      <c r="C97">
        <v>1.6970000000000001</v>
      </c>
      <c r="G97">
        <v>16.437999999999999</v>
      </c>
      <c r="H97">
        <v>6.2E-2</v>
      </c>
      <c r="I97">
        <v>26.061</v>
      </c>
      <c r="J97">
        <v>8.7999999999999995E-2</v>
      </c>
      <c r="K97">
        <v>13.664</v>
      </c>
      <c r="M97">
        <v>18.850000000000001</v>
      </c>
      <c r="N97" s="3"/>
      <c r="P97">
        <v>3.4350000000000001</v>
      </c>
      <c r="Q97">
        <v>2.83</v>
      </c>
      <c r="S97">
        <v>18.044</v>
      </c>
      <c r="T97">
        <v>22.692</v>
      </c>
      <c r="V97">
        <v>21.827000000000002</v>
      </c>
      <c r="X97">
        <v>27.44</v>
      </c>
      <c r="Y97">
        <v>1.764</v>
      </c>
      <c r="Z97">
        <v>17.806999999999999</v>
      </c>
      <c r="AA97">
        <v>1.7529999999999999</v>
      </c>
      <c r="AB97">
        <v>21.143000000000001</v>
      </c>
      <c r="AD97">
        <v>20.216000000000001</v>
      </c>
      <c r="AE97">
        <v>17.908000000000001</v>
      </c>
      <c r="AF97">
        <v>17.382000000000001</v>
      </c>
      <c r="AG97">
        <v>0.02</v>
      </c>
      <c r="AH97">
        <v>18.273</v>
      </c>
      <c r="AI97">
        <v>5.8000000000000003E-2</v>
      </c>
      <c r="AJ97">
        <v>17.234000000000002</v>
      </c>
      <c r="AN97" s="3"/>
    </row>
    <row r="98" spans="3:40" x14ac:dyDescent="0.25">
      <c r="C98">
        <v>2.7050000000000001</v>
      </c>
      <c r="G98">
        <v>16.474</v>
      </c>
      <c r="H98">
        <v>7.1999999999999995E-2</v>
      </c>
      <c r="I98">
        <v>26.693999999999999</v>
      </c>
      <c r="J98">
        <v>7.0999999999999994E-2</v>
      </c>
      <c r="K98">
        <v>14.913</v>
      </c>
      <c r="M98">
        <v>16.582000000000001</v>
      </c>
      <c r="N98" s="3"/>
      <c r="P98">
        <v>0.85299999999999998</v>
      </c>
      <c r="Q98">
        <v>11.420999999999999</v>
      </c>
      <c r="S98">
        <v>23.978000000000002</v>
      </c>
      <c r="T98">
        <v>24.780999999999999</v>
      </c>
      <c r="X98">
        <v>26.7</v>
      </c>
      <c r="Y98">
        <v>1.1419999999999999</v>
      </c>
      <c r="Z98">
        <v>16.071000000000002</v>
      </c>
      <c r="AA98">
        <v>2.0139999999999998</v>
      </c>
      <c r="AB98">
        <v>24.626000000000001</v>
      </c>
      <c r="AD98">
        <v>20.969000000000001</v>
      </c>
      <c r="AE98">
        <v>17.347000000000001</v>
      </c>
      <c r="AF98">
        <v>17.356999999999999</v>
      </c>
      <c r="AG98">
        <v>1.2999999999999999E-2</v>
      </c>
      <c r="AH98">
        <v>18.073</v>
      </c>
      <c r="AI98">
        <v>4.8000000000000001E-2</v>
      </c>
      <c r="AJ98">
        <v>17.893999999999998</v>
      </c>
      <c r="AN98" s="3"/>
    </row>
    <row r="99" spans="3:40" x14ac:dyDescent="0.25">
      <c r="C99">
        <v>3.504</v>
      </c>
      <c r="G99">
        <v>15.702</v>
      </c>
      <c r="H99">
        <v>7.0999999999999994E-2</v>
      </c>
      <c r="I99">
        <v>24.648</v>
      </c>
      <c r="J99">
        <v>0.06</v>
      </c>
      <c r="K99">
        <v>17.119</v>
      </c>
      <c r="M99">
        <v>20.277999999999999</v>
      </c>
      <c r="N99" s="3"/>
      <c r="P99">
        <v>3.7829999999999999</v>
      </c>
      <c r="Q99">
        <v>8.7089999999999996</v>
      </c>
      <c r="S99">
        <v>22.805</v>
      </c>
      <c r="T99">
        <v>24.167000000000002</v>
      </c>
      <c r="X99">
        <v>27.42</v>
      </c>
      <c r="Y99">
        <v>1.7090000000000001</v>
      </c>
      <c r="Z99">
        <v>18.059000000000001</v>
      </c>
      <c r="AA99">
        <v>1.855</v>
      </c>
      <c r="AB99">
        <v>19.105</v>
      </c>
      <c r="AD99">
        <v>14.154</v>
      </c>
      <c r="AE99">
        <v>18.448</v>
      </c>
      <c r="AF99">
        <v>16.672000000000001</v>
      </c>
      <c r="AG99">
        <v>4.5999999999999999E-2</v>
      </c>
      <c r="AH99">
        <v>16.721</v>
      </c>
      <c r="AI99">
        <v>2.7E-2</v>
      </c>
      <c r="AJ99">
        <v>14.446</v>
      </c>
      <c r="AN99" s="3"/>
    </row>
    <row r="100" spans="3:40" x14ac:dyDescent="0.25">
      <c r="C100">
        <v>1.982</v>
      </c>
      <c r="G100">
        <v>17.689</v>
      </c>
      <c r="H100">
        <v>8.1000000000000003E-2</v>
      </c>
      <c r="I100">
        <v>26.678999999999998</v>
      </c>
      <c r="J100">
        <v>7.1999999999999995E-2</v>
      </c>
      <c r="K100">
        <v>18.294</v>
      </c>
      <c r="M100">
        <v>18.539000000000001</v>
      </c>
      <c r="N100" s="3"/>
      <c r="P100">
        <v>2.9089999999999998</v>
      </c>
      <c r="Q100">
        <v>3.758</v>
      </c>
      <c r="T100">
        <v>23.786999999999999</v>
      </c>
      <c r="X100">
        <v>24.033999999999999</v>
      </c>
      <c r="Y100">
        <v>5.0090000000000003</v>
      </c>
      <c r="Z100">
        <v>16.405999999999999</v>
      </c>
      <c r="AA100">
        <v>2.1970000000000001</v>
      </c>
      <c r="AB100">
        <v>24.204999999999998</v>
      </c>
      <c r="AD100">
        <v>19.718</v>
      </c>
      <c r="AE100">
        <v>26.497</v>
      </c>
      <c r="AF100">
        <v>19.109000000000002</v>
      </c>
      <c r="AG100">
        <v>2.1000000000000001E-2</v>
      </c>
      <c r="AH100">
        <v>21.172000000000001</v>
      </c>
      <c r="AI100">
        <v>4.5999999999999999E-2</v>
      </c>
      <c r="AJ100">
        <v>19.312000000000001</v>
      </c>
      <c r="AN100" s="3"/>
    </row>
    <row r="101" spans="3:40" x14ac:dyDescent="0.25">
      <c r="C101">
        <v>1.9510000000000001</v>
      </c>
      <c r="G101">
        <v>16.605</v>
      </c>
      <c r="H101">
        <v>5.5E-2</v>
      </c>
      <c r="I101">
        <v>26.58</v>
      </c>
      <c r="J101">
        <v>0.09</v>
      </c>
      <c r="K101">
        <v>15.868</v>
      </c>
      <c r="M101">
        <v>19.202000000000002</v>
      </c>
      <c r="N101" s="3"/>
      <c r="P101">
        <v>0.496</v>
      </c>
      <c r="Q101">
        <v>6.4539999999999997</v>
      </c>
      <c r="T101">
        <v>22.013999999999999</v>
      </c>
      <c r="X101">
        <v>27.821000000000002</v>
      </c>
      <c r="Y101">
        <v>6.8109999999999999</v>
      </c>
      <c r="Z101">
        <v>16.8</v>
      </c>
      <c r="AA101">
        <v>1.6559999999999999</v>
      </c>
      <c r="AB101">
        <v>20.032</v>
      </c>
      <c r="AD101">
        <v>9.9410000000000007</v>
      </c>
      <c r="AE101">
        <v>18.986999999999998</v>
      </c>
      <c r="AF101">
        <v>18.082999999999998</v>
      </c>
      <c r="AG101">
        <v>4.2000000000000003E-2</v>
      </c>
      <c r="AH101">
        <v>18.367000000000001</v>
      </c>
      <c r="AI101">
        <v>4.1000000000000002E-2</v>
      </c>
      <c r="AJ101">
        <v>12.823</v>
      </c>
      <c r="AN101" s="3"/>
    </row>
    <row r="102" spans="3:40" x14ac:dyDescent="0.25">
      <c r="C102">
        <v>2.7370000000000001</v>
      </c>
      <c r="G102">
        <v>15.063000000000001</v>
      </c>
      <c r="H102">
        <v>5.3999999999999999E-2</v>
      </c>
      <c r="I102">
        <v>31.477</v>
      </c>
      <c r="J102">
        <v>0.06</v>
      </c>
      <c r="K102">
        <v>15.893000000000001</v>
      </c>
      <c r="M102">
        <v>17.904</v>
      </c>
      <c r="N102" s="3"/>
      <c r="P102">
        <v>2.927</v>
      </c>
      <c r="Q102">
        <v>5.4729999999999999</v>
      </c>
      <c r="T102">
        <v>24.417000000000002</v>
      </c>
      <c r="X102">
        <v>27.253</v>
      </c>
      <c r="Y102">
        <v>0.68200000000000005</v>
      </c>
      <c r="Z102">
        <v>18.827000000000002</v>
      </c>
      <c r="AA102">
        <v>1.905</v>
      </c>
      <c r="AB102">
        <v>23.32</v>
      </c>
      <c r="AD102">
        <v>19.53</v>
      </c>
      <c r="AE102">
        <v>15.795999999999999</v>
      </c>
      <c r="AF102">
        <v>18.463000000000001</v>
      </c>
      <c r="AG102">
        <v>4.9000000000000002E-2</v>
      </c>
      <c r="AH102">
        <v>17.402000000000001</v>
      </c>
      <c r="AI102">
        <v>6.8000000000000005E-2</v>
      </c>
      <c r="AJ102">
        <v>15.484</v>
      </c>
      <c r="AN102" s="3"/>
    </row>
    <row r="103" spans="3:40" x14ac:dyDescent="0.25">
      <c r="C103">
        <v>1.8939999999999999</v>
      </c>
      <c r="G103">
        <v>15.813000000000001</v>
      </c>
      <c r="H103">
        <v>7.5999999999999998E-2</v>
      </c>
      <c r="I103">
        <v>22.446999999999999</v>
      </c>
      <c r="K103">
        <v>16.457000000000001</v>
      </c>
      <c r="M103">
        <v>17.949000000000002</v>
      </c>
      <c r="N103" s="3"/>
      <c r="P103">
        <v>3.1579999999999999</v>
      </c>
      <c r="Q103">
        <v>5.95</v>
      </c>
      <c r="T103">
        <v>23.329000000000001</v>
      </c>
      <c r="X103">
        <v>23.547999999999998</v>
      </c>
      <c r="Y103">
        <v>3.4239999999999999</v>
      </c>
      <c r="Z103">
        <v>15.077999999999999</v>
      </c>
      <c r="AA103">
        <v>1.869</v>
      </c>
      <c r="AB103">
        <v>21.391999999999999</v>
      </c>
      <c r="AE103">
        <v>16.352</v>
      </c>
      <c r="AF103">
        <v>17.611000000000001</v>
      </c>
      <c r="AG103">
        <v>2.9000000000000001E-2</v>
      </c>
      <c r="AH103">
        <v>18.213999999999999</v>
      </c>
      <c r="AI103">
        <v>7.3999999999999996E-2</v>
      </c>
      <c r="AJ103">
        <v>14.365</v>
      </c>
      <c r="AN103" s="3"/>
    </row>
    <row r="104" spans="3:40" x14ac:dyDescent="0.25">
      <c r="C104">
        <v>2.3079999999999998</v>
      </c>
      <c r="G104">
        <v>15.956</v>
      </c>
      <c r="H104">
        <v>8.6999999999999994E-2</v>
      </c>
      <c r="I104">
        <v>24.719000000000001</v>
      </c>
      <c r="K104">
        <v>15.16</v>
      </c>
      <c r="M104">
        <v>16.143000000000001</v>
      </c>
      <c r="N104" s="3"/>
      <c r="P104">
        <v>3.286</v>
      </c>
      <c r="Q104">
        <v>5.157</v>
      </c>
      <c r="T104">
        <v>23.189</v>
      </c>
      <c r="X104">
        <v>22.146000000000001</v>
      </c>
      <c r="Y104">
        <v>1.087</v>
      </c>
      <c r="Z104">
        <v>16.23</v>
      </c>
      <c r="AB104">
        <v>21.911999999999999</v>
      </c>
      <c r="AE104">
        <v>15.583</v>
      </c>
      <c r="AF104">
        <v>17.158999999999999</v>
      </c>
      <c r="AG104">
        <v>0.02</v>
      </c>
      <c r="AH104">
        <v>19.004000000000001</v>
      </c>
      <c r="AI104">
        <v>5.5E-2</v>
      </c>
      <c r="AJ104">
        <v>16.937999999999999</v>
      </c>
      <c r="AN104" s="3"/>
    </row>
    <row r="105" spans="3:40" x14ac:dyDescent="0.25">
      <c r="C105">
        <v>1.7569999999999999</v>
      </c>
      <c r="G105">
        <v>16.625</v>
      </c>
      <c r="H105">
        <v>4.3999999999999997E-2</v>
      </c>
      <c r="I105">
        <v>22.768000000000001</v>
      </c>
      <c r="K105">
        <v>16.434999999999999</v>
      </c>
      <c r="M105">
        <v>16.298999999999999</v>
      </c>
      <c r="N105" s="3"/>
      <c r="P105">
        <v>0.73499999999999999</v>
      </c>
      <c r="Q105">
        <v>8.1359999999999992</v>
      </c>
      <c r="T105">
        <v>24.550999999999998</v>
      </c>
      <c r="X105">
        <v>20.431000000000001</v>
      </c>
      <c r="Y105">
        <v>1.6459999999999999</v>
      </c>
      <c r="Z105">
        <v>15.807</v>
      </c>
      <c r="AB105">
        <v>25.245999999999999</v>
      </c>
      <c r="AE105">
        <v>15.926</v>
      </c>
      <c r="AF105">
        <v>17.376000000000001</v>
      </c>
      <c r="AG105">
        <v>2.5999999999999999E-2</v>
      </c>
      <c r="AI105">
        <v>8.0000000000000002E-3</v>
      </c>
      <c r="AN105" s="3"/>
    </row>
    <row r="106" spans="3:40" x14ac:dyDescent="0.25">
      <c r="C106">
        <v>1.732</v>
      </c>
      <c r="G106">
        <v>16.193000000000001</v>
      </c>
      <c r="H106">
        <v>6.0999999999999999E-2</v>
      </c>
      <c r="I106">
        <v>23.256</v>
      </c>
      <c r="K106">
        <v>15.746</v>
      </c>
      <c r="M106">
        <v>17.427</v>
      </c>
      <c r="N106" s="3"/>
      <c r="P106">
        <v>3.1589999999999998</v>
      </c>
      <c r="Q106">
        <v>9.2929999999999993</v>
      </c>
      <c r="T106">
        <v>22.725000000000001</v>
      </c>
      <c r="X106">
        <v>21.510999999999999</v>
      </c>
      <c r="Y106">
        <v>2.0760000000000001</v>
      </c>
      <c r="Z106">
        <v>17.25</v>
      </c>
      <c r="AB106">
        <v>21.724</v>
      </c>
      <c r="AE106">
        <v>12.627000000000001</v>
      </c>
      <c r="AF106">
        <v>18.821999999999999</v>
      </c>
      <c r="AG106">
        <v>2.5999999999999999E-2</v>
      </c>
      <c r="AI106">
        <v>7.2999999999999995E-2</v>
      </c>
      <c r="AN106" s="3"/>
    </row>
    <row r="107" spans="3:40" x14ac:dyDescent="0.25">
      <c r="C107">
        <v>7.3810000000000002</v>
      </c>
      <c r="G107">
        <v>16.917999999999999</v>
      </c>
      <c r="H107">
        <v>3.5999999999999997E-2</v>
      </c>
      <c r="I107">
        <v>22.507000000000001</v>
      </c>
      <c r="K107">
        <v>15.583</v>
      </c>
      <c r="M107">
        <v>15.394</v>
      </c>
      <c r="N107" s="3"/>
      <c r="P107">
        <v>2.4889999999999999</v>
      </c>
      <c r="Q107">
        <v>9.859</v>
      </c>
      <c r="T107">
        <v>22.975999999999999</v>
      </c>
      <c r="Y107">
        <v>1.081</v>
      </c>
      <c r="Z107">
        <v>16.178000000000001</v>
      </c>
      <c r="AB107">
        <v>21.867000000000001</v>
      </c>
      <c r="AE107">
        <v>17.596</v>
      </c>
      <c r="AF107">
        <v>17.616</v>
      </c>
      <c r="AG107">
        <v>4.8000000000000001E-2</v>
      </c>
      <c r="AI107">
        <v>0.03</v>
      </c>
      <c r="AN107" s="3"/>
    </row>
    <row r="108" spans="3:40" x14ac:dyDescent="0.25">
      <c r="C108">
        <v>5.0890000000000004</v>
      </c>
      <c r="G108">
        <v>16.431000000000001</v>
      </c>
      <c r="H108">
        <v>6.2E-2</v>
      </c>
      <c r="I108">
        <v>24.385000000000002</v>
      </c>
      <c r="K108">
        <v>17.001999999999999</v>
      </c>
      <c r="M108">
        <v>17.495999999999999</v>
      </c>
      <c r="N108" s="3"/>
      <c r="P108">
        <v>2.97</v>
      </c>
      <c r="Q108">
        <v>5.4260000000000002</v>
      </c>
      <c r="T108">
        <v>22.835999999999999</v>
      </c>
      <c r="Y108">
        <v>2.109</v>
      </c>
      <c r="Z108">
        <v>16.850000000000001</v>
      </c>
      <c r="AB108">
        <v>22.257999999999999</v>
      </c>
      <c r="AE108">
        <v>19.603000000000002</v>
      </c>
      <c r="AF108">
        <v>17.920999999999999</v>
      </c>
      <c r="AG108">
        <v>3.1E-2</v>
      </c>
      <c r="AI108">
        <v>2.1000000000000001E-2</v>
      </c>
      <c r="AN108" s="3"/>
    </row>
    <row r="109" spans="3:40" x14ac:dyDescent="0.25">
      <c r="C109">
        <v>2.258</v>
      </c>
      <c r="G109">
        <v>15.423999999999999</v>
      </c>
      <c r="H109">
        <v>7.1999999999999995E-2</v>
      </c>
      <c r="I109">
        <v>25.838999999999999</v>
      </c>
      <c r="K109">
        <v>15.6</v>
      </c>
      <c r="M109">
        <v>17.254999999999999</v>
      </c>
      <c r="N109" s="3"/>
      <c r="Q109">
        <v>6.2850000000000001</v>
      </c>
      <c r="T109">
        <v>23.585999999999999</v>
      </c>
      <c r="Y109">
        <v>0.50800000000000001</v>
      </c>
      <c r="Z109">
        <v>16.949000000000002</v>
      </c>
      <c r="AB109">
        <v>22.206</v>
      </c>
      <c r="AE109">
        <v>21.472000000000001</v>
      </c>
      <c r="AF109">
        <v>17.777000000000001</v>
      </c>
      <c r="AG109">
        <v>1.7999999999999999E-2</v>
      </c>
      <c r="AI109">
        <v>4.9000000000000002E-2</v>
      </c>
      <c r="AN109" s="3"/>
    </row>
    <row r="110" spans="3:40" x14ac:dyDescent="0.25">
      <c r="C110">
        <v>1.9350000000000001</v>
      </c>
      <c r="G110">
        <v>17.016999999999999</v>
      </c>
      <c r="H110">
        <v>9.0999999999999998E-2</v>
      </c>
      <c r="I110">
        <v>27.163</v>
      </c>
      <c r="K110">
        <v>15.343</v>
      </c>
      <c r="M110">
        <v>17.620999999999999</v>
      </c>
      <c r="N110" s="3"/>
      <c r="Q110">
        <v>3.4660000000000002</v>
      </c>
      <c r="T110">
        <v>22.027000000000001</v>
      </c>
      <c r="Y110">
        <v>1.577</v>
      </c>
      <c r="Z110">
        <v>18.542999999999999</v>
      </c>
      <c r="AB110">
        <v>21.713999999999999</v>
      </c>
      <c r="AF110">
        <v>20.190000000000001</v>
      </c>
      <c r="AG110">
        <v>0.02</v>
      </c>
      <c r="AI110">
        <v>5.1999999999999998E-2</v>
      </c>
      <c r="AN110" s="3"/>
    </row>
    <row r="111" spans="3:40" x14ac:dyDescent="0.25">
      <c r="C111">
        <v>1.107</v>
      </c>
      <c r="G111">
        <v>16.623999999999999</v>
      </c>
      <c r="H111">
        <v>0.06</v>
      </c>
      <c r="I111">
        <v>27.777999999999999</v>
      </c>
      <c r="K111">
        <v>15.792</v>
      </c>
      <c r="M111">
        <v>20.030999999999999</v>
      </c>
      <c r="N111" s="3"/>
      <c r="Q111">
        <v>3.8559999999999999</v>
      </c>
      <c r="T111">
        <v>20.84</v>
      </c>
      <c r="Y111">
        <v>2.419</v>
      </c>
      <c r="Z111">
        <v>17.280999999999999</v>
      </c>
      <c r="AB111">
        <v>21.327999999999999</v>
      </c>
      <c r="AF111">
        <v>16.998000000000001</v>
      </c>
      <c r="AG111">
        <v>1.7000000000000001E-2</v>
      </c>
      <c r="AI111">
        <v>6.8000000000000005E-2</v>
      </c>
      <c r="AN111" s="3"/>
    </row>
    <row r="112" spans="3:40" x14ac:dyDescent="0.25">
      <c r="C112">
        <v>1.766</v>
      </c>
      <c r="G112">
        <v>16.978000000000002</v>
      </c>
      <c r="H112">
        <v>8.3000000000000004E-2</v>
      </c>
      <c r="K112">
        <v>17.457999999999998</v>
      </c>
      <c r="M112">
        <v>16.096</v>
      </c>
      <c r="N112" s="3"/>
      <c r="Q112">
        <v>4.7880000000000003</v>
      </c>
      <c r="Y112">
        <v>2.1880000000000002</v>
      </c>
      <c r="Z112">
        <v>14.938000000000001</v>
      </c>
      <c r="AB112">
        <v>23.765000000000001</v>
      </c>
      <c r="AF112">
        <v>18.565999999999999</v>
      </c>
      <c r="AG112">
        <v>5.3999999999999999E-2</v>
      </c>
      <c r="AI112">
        <v>4.4999999999999998E-2</v>
      </c>
      <c r="AN112" s="3"/>
    </row>
    <row r="113" spans="7:40" x14ac:dyDescent="0.25">
      <c r="G113">
        <v>14.02</v>
      </c>
      <c r="H113">
        <v>9.1999999999999998E-2</v>
      </c>
      <c r="K113">
        <v>15.71</v>
      </c>
      <c r="M113">
        <v>16.975999999999999</v>
      </c>
      <c r="N113" s="3"/>
      <c r="Q113">
        <v>11.704000000000001</v>
      </c>
      <c r="Y113">
        <v>1.8440000000000001</v>
      </c>
      <c r="AB113">
        <v>22.326000000000001</v>
      </c>
      <c r="AF113">
        <v>18.457000000000001</v>
      </c>
      <c r="AG113">
        <v>3.5999999999999997E-2</v>
      </c>
      <c r="AI113">
        <v>7.1999999999999995E-2</v>
      </c>
      <c r="AN113" s="3"/>
    </row>
    <row r="114" spans="7:40" x14ac:dyDescent="0.25">
      <c r="H114">
        <v>8.1000000000000003E-2</v>
      </c>
      <c r="K114">
        <v>16.861000000000001</v>
      </c>
      <c r="N114" s="3"/>
      <c r="Y114">
        <v>1.286</v>
      </c>
      <c r="AB114">
        <v>20.998999999999999</v>
      </c>
      <c r="AG114">
        <v>0.02</v>
      </c>
      <c r="AI114">
        <v>7.2999999999999995E-2</v>
      </c>
      <c r="AN114" s="3"/>
    </row>
    <row r="115" spans="7:40" x14ac:dyDescent="0.25">
      <c r="H115">
        <v>7.0000000000000007E-2</v>
      </c>
      <c r="N115" s="3"/>
      <c r="Y115">
        <v>1.2</v>
      </c>
      <c r="AB115">
        <v>22.341000000000001</v>
      </c>
      <c r="AG115">
        <v>1.9E-2</v>
      </c>
      <c r="AI115">
        <v>5.0999999999999997E-2</v>
      </c>
      <c r="AN115" s="3"/>
    </row>
    <row r="116" spans="7:40" x14ac:dyDescent="0.25">
      <c r="H116">
        <v>6.2E-2</v>
      </c>
      <c r="N116" s="3"/>
      <c r="Y116">
        <v>1.73</v>
      </c>
      <c r="AB116">
        <v>21.978999999999999</v>
      </c>
      <c r="AG116">
        <v>1.9E-2</v>
      </c>
      <c r="AI116">
        <v>4.1000000000000002E-2</v>
      </c>
      <c r="AN116" s="3"/>
    </row>
    <row r="117" spans="7:40" x14ac:dyDescent="0.25">
      <c r="H117">
        <v>9.9000000000000005E-2</v>
      </c>
      <c r="N117" s="3"/>
      <c r="Y117">
        <v>1.387</v>
      </c>
      <c r="AB117">
        <v>22.074000000000002</v>
      </c>
      <c r="AG117">
        <v>2.1000000000000001E-2</v>
      </c>
      <c r="AI117">
        <v>2.5999999999999999E-2</v>
      </c>
      <c r="AN117" s="3"/>
    </row>
    <row r="118" spans="7:40" x14ac:dyDescent="0.25">
      <c r="H118">
        <v>0.126</v>
      </c>
      <c r="N118" s="3"/>
      <c r="Y118">
        <v>0.95599999999999996</v>
      </c>
      <c r="AB118">
        <v>22.701000000000001</v>
      </c>
      <c r="AG118">
        <v>4.4999999999999998E-2</v>
      </c>
      <c r="AI118">
        <v>2.4E-2</v>
      </c>
      <c r="AN118" s="3"/>
    </row>
    <row r="119" spans="7:40" x14ac:dyDescent="0.25">
      <c r="H119">
        <v>7.9000000000000001E-2</v>
      </c>
      <c r="N119" s="3"/>
      <c r="Y119">
        <v>1.35</v>
      </c>
      <c r="AB119">
        <v>22.637</v>
      </c>
      <c r="AG119">
        <v>3.1E-2</v>
      </c>
      <c r="AI119">
        <v>7.8E-2</v>
      </c>
      <c r="AN119" s="3"/>
    </row>
    <row r="120" spans="7:40" x14ac:dyDescent="0.25">
      <c r="H120">
        <v>6.0999999999999999E-2</v>
      </c>
      <c r="N120" s="3"/>
      <c r="Y120">
        <v>2.919</v>
      </c>
      <c r="AB120">
        <v>26.047000000000001</v>
      </c>
      <c r="AG120">
        <v>6.3E-2</v>
      </c>
      <c r="AI120">
        <v>0.157</v>
      </c>
      <c r="AN120" s="3"/>
    </row>
    <row r="121" spans="7:40" x14ac:dyDescent="0.25">
      <c r="H121">
        <v>7.5999999999999998E-2</v>
      </c>
      <c r="N121" s="3"/>
      <c r="Y121">
        <v>2.964</v>
      </c>
      <c r="AG121">
        <v>5.7000000000000002E-2</v>
      </c>
      <c r="AI121">
        <v>6.7000000000000004E-2</v>
      </c>
      <c r="AN121" s="3"/>
    </row>
    <row r="122" spans="7:40" x14ac:dyDescent="0.25">
      <c r="H122">
        <v>6.3E-2</v>
      </c>
      <c r="N122" s="3"/>
      <c r="AG122">
        <v>2.9000000000000001E-2</v>
      </c>
      <c r="AI122">
        <v>0.13300000000000001</v>
      </c>
      <c r="AN122" s="3"/>
    </row>
    <row r="123" spans="7:40" x14ac:dyDescent="0.25">
      <c r="N123" s="3"/>
      <c r="AG123">
        <v>3.7999999999999999E-2</v>
      </c>
      <c r="AI123">
        <v>0.03</v>
      </c>
      <c r="AN123" s="3"/>
    </row>
    <row r="124" spans="7:40" x14ac:dyDescent="0.25">
      <c r="AI124">
        <v>9.8000000000000004E-2</v>
      </c>
      <c r="AN124" s="3"/>
    </row>
    <row r="125" spans="7:40" x14ac:dyDescent="0.25">
      <c r="AI125">
        <v>8.2000000000000003E-2</v>
      </c>
      <c r="AN125" s="3"/>
    </row>
    <row r="126" spans="7:40" x14ac:dyDescent="0.25">
      <c r="AI126">
        <v>5.3999999999999999E-2</v>
      </c>
      <c r="AN126" s="3"/>
    </row>
    <row r="127" spans="7:40" x14ac:dyDescent="0.25">
      <c r="AI127">
        <v>6.6000000000000003E-2</v>
      </c>
      <c r="AN127" s="3"/>
    </row>
    <row r="128" spans="7:40" x14ac:dyDescent="0.25">
      <c r="AI128">
        <v>2.3E-2</v>
      </c>
      <c r="AN128" s="3"/>
    </row>
    <row r="129" spans="35:40" x14ac:dyDescent="0.25">
      <c r="AI129">
        <v>4.2000000000000003E-2</v>
      </c>
      <c r="AN129" s="3"/>
    </row>
    <row r="130" spans="35:40" x14ac:dyDescent="0.25">
      <c r="AI130">
        <v>3.2000000000000001E-2</v>
      </c>
      <c r="AN130" s="3"/>
    </row>
    <row r="131" spans="35:40" x14ac:dyDescent="0.25">
      <c r="AI131">
        <v>0.06</v>
      </c>
      <c r="AN131" s="3"/>
    </row>
    <row r="132" spans="35:40" x14ac:dyDescent="0.25">
      <c r="AI132">
        <v>4.9000000000000002E-2</v>
      </c>
      <c r="AN132" s="3"/>
    </row>
    <row r="133" spans="35:40" x14ac:dyDescent="0.25">
      <c r="AI133">
        <v>5.8000000000000003E-2</v>
      </c>
      <c r="AN133" s="3"/>
    </row>
    <row r="134" spans="35:40" x14ac:dyDescent="0.25">
      <c r="AI134">
        <v>6.3E-2</v>
      </c>
      <c r="AN134" s="3"/>
    </row>
    <row r="135" spans="35:40" x14ac:dyDescent="0.25">
      <c r="AI135">
        <v>0.03</v>
      </c>
      <c r="AN135" s="3"/>
    </row>
    <row r="136" spans="35:40" x14ac:dyDescent="0.25">
      <c r="AI136">
        <v>6.8000000000000005E-2</v>
      </c>
      <c r="AN136" s="3"/>
    </row>
    <row r="137" spans="35:40" x14ac:dyDescent="0.25">
      <c r="AI137">
        <v>5.8999999999999997E-2</v>
      </c>
      <c r="AN137" s="3"/>
    </row>
    <row r="138" spans="35:40" x14ac:dyDescent="0.25">
      <c r="AI138">
        <v>3.5000000000000003E-2</v>
      </c>
      <c r="AN138" s="3"/>
    </row>
    <row r="139" spans="35:40" x14ac:dyDescent="0.25">
      <c r="AI139">
        <v>3.9E-2</v>
      </c>
      <c r="AN139" s="3"/>
    </row>
    <row r="140" spans="35:40" x14ac:dyDescent="0.25">
      <c r="AI140">
        <v>5.1999999999999998E-2</v>
      </c>
      <c r="AN140" s="3"/>
    </row>
    <row r="141" spans="35:40" x14ac:dyDescent="0.25">
      <c r="AI141">
        <v>7.3999999999999996E-2</v>
      </c>
      <c r="AN141" s="3"/>
    </row>
    <row r="142" spans="35:40" x14ac:dyDescent="0.25">
      <c r="AI142">
        <v>7.4999999999999997E-2</v>
      </c>
      <c r="AN142" s="3"/>
    </row>
    <row r="143" spans="35:40" x14ac:dyDescent="0.25">
      <c r="AN143" s="3"/>
    </row>
    <row r="144" spans="35:40" x14ac:dyDescent="0.25">
      <c r="AN144" s="3"/>
    </row>
    <row r="145" spans="40:40" x14ac:dyDescent="0.25">
      <c r="AN145" s="3"/>
    </row>
    <row r="146" spans="40:40" x14ac:dyDescent="0.25">
      <c r="AN146" s="3"/>
    </row>
    <row r="147" spans="40:40" x14ac:dyDescent="0.25">
      <c r="AN147" s="3"/>
    </row>
    <row r="148" spans="40:40" x14ac:dyDescent="0.25">
      <c r="AN148" s="3"/>
    </row>
    <row r="149" spans="40:40" x14ac:dyDescent="0.25">
      <c r="AN149" s="3"/>
    </row>
    <row r="150" spans="40:40" x14ac:dyDescent="0.25">
      <c r="AN150" s="3"/>
    </row>
    <row r="151" spans="40:40" x14ac:dyDescent="0.25">
      <c r="AN151" s="3"/>
    </row>
    <row r="152" spans="40:40" x14ac:dyDescent="0.25">
      <c r="AN152" s="3"/>
    </row>
  </sheetData>
  <mergeCells count="6">
    <mergeCell ref="AD3:AJ3"/>
    <mergeCell ref="B3:E3"/>
    <mergeCell ref="G3:K3"/>
    <mergeCell ref="M3:Q3"/>
    <mergeCell ref="X3:AB3"/>
    <mergeCell ref="S3:V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D2" sqref="D2:E2"/>
    </sheetView>
  </sheetViews>
  <sheetFormatPr baseColWidth="10" defaultRowHeight="15" x14ac:dyDescent="0.25"/>
  <cols>
    <col min="2" max="3" width="5.42578125" customWidth="1"/>
    <col min="4" max="4" width="5.7109375" customWidth="1"/>
    <col min="5" max="5" width="3.5703125" bestFit="1" customWidth="1"/>
    <col min="6" max="6" width="5.28515625" customWidth="1"/>
    <col min="7" max="7" width="5" customWidth="1"/>
    <col min="8" max="8" width="7.5703125" bestFit="1" customWidth="1"/>
    <col min="9" max="9" width="8.5703125" bestFit="1" customWidth="1"/>
    <col min="10" max="10" width="7.5703125" bestFit="1" customWidth="1"/>
    <col min="11" max="11" width="8.5703125" bestFit="1" customWidth="1"/>
    <col min="12" max="12" width="7.5703125" bestFit="1" customWidth="1"/>
    <col min="13" max="13" width="8.5703125" bestFit="1" customWidth="1"/>
  </cols>
  <sheetData>
    <row r="1" spans="1:13" x14ac:dyDescent="0.25">
      <c r="B1" s="23" t="s">
        <v>217</v>
      </c>
      <c r="C1" s="12"/>
      <c r="D1" s="12"/>
      <c r="E1" s="12"/>
      <c r="F1" s="12"/>
      <c r="G1" s="13"/>
      <c r="H1" s="23" t="s">
        <v>218</v>
      </c>
      <c r="I1" s="12"/>
      <c r="J1" s="12"/>
      <c r="K1" s="12"/>
      <c r="L1" s="12"/>
      <c r="M1" s="13"/>
    </row>
    <row r="2" spans="1:13" x14ac:dyDescent="0.25">
      <c r="A2" s="27" t="s">
        <v>88</v>
      </c>
      <c r="B2" s="28" t="s">
        <v>85</v>
      </c>
      <c r="C2" s="29"/>
      <c r="D2" s="28" t="s">
        <v>86</v>
      </c>
      <c r="E2" s="29"/>
      <c r="F2" s="30" t="s">
        <v>87</v>
      </c>
      <c r="G2" s="30"/>
      <c r="H2" s="28" t="s">
        <v>85</v>
      </c>
      <c r="I2" s="29"/>
      <c r="J2" s="28" t="s">
        <v>86</v>
      </c>
      <c r="K2" s="29"/>
      <c r="L2" s="28" t="s">
        <v>87</v>
      </c>
      <c r="M2" s="29"/>
    </row>
    <row r="3" spans="1:13" x14ac:dyDescent="0.25">
      <c r="A3" s="24" t="s">
        <v>84</v>
      </c>
      <c r="B3" s="14" t="s">
        <v>216</v>
      </c>
      <c r="C3" s="15" t="s">
        <v>215</v>
      </c>
      <c r="D3" s="14" t="s">
        <v>216</v>
      </c>
      <c r="E3" s="15" t="s">
        <v>215</v>
      </c>
      <c r="F3" s="14" t="s">
        <v>216</v>
      </c>
      <c r="G3" s="15" t="s">
        <v>215</v>
      </c>
      <c r="H3" s="14" t="s">
        <v>216</v>
      </c>
      <c r="I3" s="15" t="s">
        <v>215</v>
      </c>
      <c r="J3" s="14" t="s">
        <v>216</v>
      </c>
      <c r="K3" s="15" t="s">
        <v>215</v>
      </c>
      <c r="L3" s="14" t="s">
        <v>216</v>
      </c>
      <c r="M3" s="15" t="s">
        <v>215</v>
      </c>
    </row>
    <row r="4" spans="1:13" x14ac:dyDescent="0.25">
      <c r="A4" s="25" t="s">
        <v>38</v>
      </c>
      <c r="B4" s="16" t="s">
        <v>39</v>
      </c>
      <c r="C4" s="17">
        <v>0</v>
      </c>
      <c r="D4" s="16" t="s">
        <v>40</v>
      </c>
      <c r="E4" s="18" t="s">
        <v>41</v>
      </c>
      <c r="F4" s="16" t="s">
        <v>42</v>
      </c>
      <c r="G4" s="18" t="s">
        <v>43</v>
      </c>
      <c r="H4" s="16" t="s">
        <v>44</v>
      </c>
      <c r="I4" s="18">
        <v>0</v>
      </c>
      <c r="J4" s="16" t="s">
        <v>45</v>
      </c>
      <c r="K4" s="21">
        <v>0.98571500000000001</v>
      </c>
      <c r="L4" s="16" t="s">
        <v>46</v>
      </c>
      <c r="M4" s="21">
        <v>3.9487899999999998</v>
      </c>
    </row>
    <row r="5" spans="1:13" x14ac:dyDescent="0.25">
      <c r="A5" s="25" t="s">
        <v>47</v>
      </c>
      <c r="B5" s="16" t="s">
        <v>48</v>
      </c>
      <c r="C5" s="18" t="s">
        <v>49</v>
      </c>
      <c r="D5" s="16" t="s">
        <v>50</v>
      </c>
      <c r="E5" s="18" t="s">
        <v>51</v>
      </c>
      <c r="F5" s="16" t="s">
        <v>52</v>
      </c>
      <c r="G5" s="18" t="s">
        <v>53</v>
      </c>
      <c r="H5" s="16" t="s">
        <v>54</v>
      </c>
      <c r="I5" s="21">
        <v>1.75614</v>
      </c>
      <c r="J5" s="16" t="s">
        <v>55</v>
      </c>
      <c r="K5" s="21">
        <v>2.6355300000000002</v>
      </c>
      <c r="L5" s="16" t="s">
        <v>56</v>
      </c>
      <c r="M5" s="21">
        <v>6.1619400000000004</v>
      </c>
    </row>
    <row r="6" spans="1:13" x14ac:dyDescent="0.25">
      <c r="A6" s="25" t="s">
        <v>57</v>
      </c>
      <c r="B6" s="16" t="s">
        <v>58</v>
      </c>
      <c r="C6" s="18" t="s">
        <v>41</v>
      </c>
      <c r="D6" s="16" t="s">
        <v>59</v>
      </c>
      <c r="E6" s="18" t="s">
        <v>41</v>
      </c>
      <c r="F6" s="16" t="s">
        <v>60</v>
      </c>
      <c r="G6" s="18" t="s">
        <v>51</v>
      </c>
      <c r="H6" s="16" t="s">
        <v>61</v>
      </c>
      <c r="I6" s="21">
        <v>1.32517</v>
      </c>
      <c r="J6" s="16" t="s">
        <v>62</v>
      </c>
      <c r="K6" s="21">
        <v>1.32517</v>
      </c>
      <c r="L6" s="16" t="s">
        <v>63</v>
      </c>
      <c r="M6" s="21">
        <v>3.9794800000000001</v>
      </c>
    </row>
    <row r="7" spans="1:13" x14ac:dyDescent="0.25">
      <c r="A7" s="25" t="s">
        <v>64</v>
      </c>
      <c r="B7" s="16" t="s">
        <v>65</v>
      </c>
      <c r="C7" s="18" t="s">
        <v>49</v>
      </c>
      <c r="D7" s="16" t="s">
        <v>66</v>
      </c>
      <c r="E7" s="18" t="s">
        <v>41</v>
      </c>
      <c r="F7" s="16" t="s">
        <v>67</v>
      </c>
      <c r="G7" s="18" t="s">
        <v>53</v>
      </c>
      <c r="H7" s="16" t="s">
        <v>68</v>
      </c>
      <c r="I7" s="21">
        <v>2.6872500000000001</v>
      </c>
      <c r="J7" s="16" t="s">
        <v>69</v>
      </c>
      <c r="K7" s="21">
        <v>1.3429500000000001</v>
      </c>
      <c r="L7" s="16" t="s">
        <v>70</v>
      </c>
      <c r="M7" s="21">
        <v>9.4290099999999999</v>
      </c>
    </row>
    <row r="8" spans="1:13" x14ac:dyDescent="0.25">
      <c r="A8" s="25" t="s">
        <v>71</v>
      </c>
      <c r="B8" s="16" t="s">
        <v>59</v>
      </c>
      <c r="C8" s="18" t="s">
        <v>41</v>
      </c>
      <c r="D8" s="16" t="s">
        <v>72</v>
      </c>
      <c r="E8" s="18" t="s">
        <v>41</v>
      </c>
      <c r="F8" s="16" t="s">
        <v>40</v>
      </c>
      <c r="G8" s="18" t="s">
        <v>51</v>
      </c>
      <c r="H8" s="16" t="s">
        <v>73</v>
      </c>
      <c r="I8" s="21">
        <v>0.61759299999999995</v>
      </c>
      <c r="J8" s="16" t="s">
        <v>74</v>
      </c>
      <c r="K8" s="21">
        <v>0.61759299999999995</v>
      </c>
      <c r="L8" s="16" t="s">
        <v>75</v>
      </c>
      <c r="M8" s="21">
        <v>1.8546400000000001</v>
      </c>
    </row>
    <row r="9" spans="1:13" x14ac:dyDescent="0.25">
      <c r="A9" s="26" t="s">
        <v>76</v>
      </c>
      <c r="B9" s="19" t="s">
        <v>77</v>
      </c>
      <c r="C9" s="20" t="s">
        <v>41</v>
      </c>
      <c r="D9" s="19" t="s">
        <v>78</v>
      </c>
      <c r="E9" s="20" t="s">
        <v>51</v>
      </c>
      <c r="F9" s="19" t="s">
        <v>79</v>
      </c>
      <c r="G9" s="20" t="s">
        <v>80</v>
      </c>
      <c r="H9" s="19" t="s">
        <v>81</v>
      </c>
      <c r="I9" s="22">
        <v>0.83723899999999996</v>
      </c>
      <c r="J9" s="19" t="s">
        <v>82</v>
      </c>
      <c r="K9" s="22">
        <v>2.51423</v>
      </c>
      <c r="L9" s="19" t="s">
        <v>83</v>
      </c>
      <c r="M9" s="22">
        <v>14.3483</v>
      </c>
    </row>
  </sheetData>
  <mergeCells count="8">
    <mergeCell ref="B1:G1"/>
    <mergeCell ref="H1:M1"/>
    <mergeCell ref="B2:C2"/>
    <mergeCell ref="H2:I2"/>
    <mergeCell ref="D2:E2"/>
    <mergeCell ref="J2:K2"/>
    <mergeCell ref="F2:G2"/>
    <mergeCell ref="L2:M2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I21" sqref="I21"/>
    </sheetView>
  </sheetViews>
  <sheetFormatPr baseColWidth="10" defaultRowHeight="15" x14ac:dyDescent="0.25"/>
  <cols>
    <col min="1" max="1" width="11.5703125" customWidth="1"/>
    <col min="2" max="2" width="6" customWidth="1"/>
    <col min="3" max="3" width="5.42578125" customWidth="1"/>
    <col min="4" max="4" width="5.5703125" bestFit="1" customWidth="1"/>
    <col min="5" max="5" width="3.5703125" bestFit="1" customWidth="1"/>
    <col min="6" max="6" width="5.5703125" bestFit="1" customWidth="1"/>
    <col min="7" max="7" width="4.5703125" bestFit="1" customWidth="1"/>
    <col min="8" max="8" width="7.5703125" bestFit="1" customWidth="1"/>
    <col min="9" max="9" width="8.5703125" bestFit="1" customWidth="1"/>
    <col min="10" max="10" width="7.5703125" bestFit="1" customWidth="1"/>
    <col min="11" max="11" width="8.5703125" bestFit="1" customWidth="1"/>
    <col min="12" max="12" width="7.5703125" bestFit="1" customWidth="1"/>
    <col min="13" max="13" width="8.5703125" bestFit="1" customWidth="1"/>
  </cols>
  <sheetData>
    <row r="1" spans="1:13" x14ac:dyDescent="0.25">
      <c r="B1" s="23" t="s">
        <v>217</v>
      </c>
      <c r="C1" s="12"/>
      <c r="D1" s="12"/>
      <c r="E1" s="12"/>
      <c r="F1" s="12"/>
      <c r="G1" s="13"/>
      <c r="H1" s="23" t="s">
        <v>218</v>
      </c>
      <c r="I1" s="12"/>
      <c r="J1" s="12"/>
      <c r="K1" s="12"/>
      <c r="L1" s="12"/>
      <c r="M1" s="13"/>
    </row>
    <row r="2" spans="1:13" x14ac:dyDescent="0.25">
      <c r="A2" s="27" t="s">
        <v>88</v>
      </c>
      <c r="B2" s="28" t="s">
        <v>85</v>
      </c>
      <c r="C2" s="29"/>
      <c r="D2" s="28" t="s">
        <v>86</v>
      </c>
      <c r="E2" s="29"/>
      <c r="F2" s="30" t="s">
        <v>87</v>
      </c>
      <c r="G2" s="30"/>
      <c r="H2" s="28" t="s">
        <v>85</v>
      </c>
      <c r="I2" s="29"/>
      <c r="J2" s="28" t="s">
        <v>86</v>
      </c>
      <c r="K2" s="29"/>
      <c r="L2" s="28" t="s">
        <v>87</v>
      </c>
      <c r="M2" s="29"/>
    </row>
    <row r="3" spans="1:13" x14ac:dyDescent="0.25">
      <c r="A3" s="24" t="s">
        <v>84</v>
      </c>
      <c r="B3" s="14" t="s">
        <v>216</v>
      </c>
      <c r="C3" s="15" t="s">
        <v>215</v>
      </c>
      <c r="D3" s="14" t="s">
        <v>216</v>
      </c>
      <c r="E3" s="15" t="s">
        <v>215</v>
      </c>
      <c r="F3" s="14" t="s">
        <v>216</v>
      </c>
      <c r="G3" s="15" t="s">
        <v>215</v>
      </c>
      <c r="H3" s="14" t="s">
        <v>216</v>
      </c>
      <c r="I3" s="15" t="s">
        <v>215</v>
      </c>
      <c r="J3" s="14" t="s">
        <v>216</v>
      </c>
      <c r="K3" s="15" t="s">
        <v>215</v>
      </c>
      <c r="L3" s="14" t="s">
        <v>216</v>
      </c>
      <c r="M3" s="15" t="s">
        <v>215</v>
      </c>
    </row>
    <row r="4" spans="1:13" x14ac:dyDescent="0.25">
      <c r="A4" s="25" t="s">
        <v>38</v>
      </c>
      <c r="B4" s="16" t="s">
        <v>94</v>
      </c>
      <c r="C4" s="17" t="s">
        <v>95</v>
      </c>
      <c r="D4" s="16" t="s">
        <v>96</v>
      </c>
      <c r="E4" s="18" t="s">
        <v>97</v>
      </c>
      <c r="F4" s="16" t="s">
        <v>98</v>
      </c>
      <c r="G4" s="18" t="s">
        <v>99</v>
      </c>
      <c r="H4" s="16" t="s">
        <v>100</v>
      </c>
      <c r="I4" s="21">
        <v>5.5387199999999996</v>
      </c>
      <c r="J4" s="16" t="s">
        <v>101</v>
      </c>
      <c r="K4" s="21">
        <v>0.66498000000000002</v>
      </c>
      <c r="L4" s="16" t="s">
        <v>102</v>
      </c>
      <c r="M4" s="21">
        <v>14.4588</v>
      </c>
    </row>
    <row r="5" spans="1:13" x14ac:dyDescent="0.25">
      <c r="A5" s="25" t="s">
        <v>47</v>
      </c>
      <c r="B5" s="16" t="s">
        <v>103</v>
      </c>
      <c r="C5" s="18" t="s">
        <v>95</v>
      </c>
      <c r="D5" s="16" t="s">
        <v>104</v>
      </c>
      <c r="E5" s="18" t="s">
        <v>43</v>
      </c>
      <c r="F5" s="16" t="s">
        <v>105</v>
      </c>
      <c r="G5" s="18" t="s">
        <v>106</v>
      </c>
      <c r="H5" s="16" t="s">
        <v>107</v>
      </c>
      <c r="I5" s="21">
        <v>4.6628299999999996</v>
      </c>
      <c r="J5" s="16" t="s">
        <v>108</v>
      </c>
      <c r="K5" s="21">
        <v>3.7283900000000001</v>
      </c>
      <c r="L5" s="16" t="s">
        <v>109</v>
      </c>
      <c r="M5" s="21">
        <v>7.0030400000000004</v>
      </c>
    </row>
    <row r="6" spans="1:13" x14ac:dyDescent="0.25">
      <c r="A6" s="25" t="s">
        <v>57</v>
      </c>
      <c r="B6" s="16" t="s">
        <v>110</v>
      </c>
      <c r="C6" s="18" t="s">
        <v>49</v>
      </c>
      <c r="D6" s="16" t="s">
        <v>72</v>
      </c>
      <c r="E6" s="18" t="s">
        <v>49</v>
      </c>
      <c r="F6" s="16" t="s">
        <v>111</v>
      </c>
      <c r="G6" s="18" t="s">
        <v>53</v>
      </c>
      <c r="H6" s="16" t="s">
        <v>112</v>
      </c>
      <c r="I6" s="21">
        <v>3.0333399999999999</v>
      </c>
      <c r="J6" s="16" t="s">
        <v>113</v>
      </c>
      <c r="K6" s="21">
        <v>3.0333399999999999</v>
      </c>
      <c r="L6" s="16" t="s">
        <v>114</v>
      </c>
      <c r="M6" s="21">
        <v>10.6434</v>
      </c>
    </row>
    <row r="7" spans="1:13" x14ac:dyDescent="0.25">
      <c r="A7" s="25" t="s">
        <v>64</v>
      </c>
      <c r="B7" s="16" t="s">
        <v>115</v>
      </c>
      <c r="C7" s="18" t="s">
        <v>116</v>
      </c>
      <c r="D7" s="16" t="s">
        <v>117</v>
      </c>
      <c r="E7" s="18" t="s">
        <v>51</v>
      </c>
      <c r="F7" s="16" t="s">
        <v>118</v>
      </c>
      <c r="G7" s="18" t="s">
        <v>119</v>
      </c>
      <c r="H7" s="16" t="s">
        <v>120</v>
      </c>
      <c r="I7" s="21">
        <v>2.1598899999999999</v>
      </c>
      <c r="J7" s="16" t="s">
        <v>121</v>
      </c>
      <c r="K7" s="21">
        <v>4.3230300000000002</v>
      </c>
      <c r="L7" s="16" t="s">
        <v>122</v>
      </c>
      <c r="M7" s="21">
        <v>23.9391</v>
      </c>
    </row>
    <row r="8" spans="1:13" x14ac:dyDescent="0.25">
      <c r="A8" s="25" t="s">
        <v>71</v>
      </c>
      <c r="B8" s="16" t="s">
        <v>58</v>
      </c>
      <c r="C8" s="18" t="s">
        <v>41</v>
      </c>
      <c r="D8" s="37">
        <v>98</v>
      </c>
      <c r="E8" s="18" t="s">
        <v>49</v>
      </c>
      <c r="F8" s="16" t="s">
        <v>123</v>
      </c>
      <c r="G8" s="18" t="s">
        <v>124</v>
      </c>
      <c r="H8" s="16" t="s">
        <v>125</v>
      </c>
      <c r="I8" s="21">
        <v>0.68527400000000005</v>
      </c>
      <c r="J8" s="16" t="s">
        <v>126</v>
      </c>
      <c r="K8" s="21">
        <v>1.3712299999999999</v>
      </c>
      <c r="L8" s="16" t="s">
        <v>127</v>
      </c>
      <c r="M8" s="21">
        <v>3.0891500000000001</v>
      </c>
    </row>
    <row r="9" spans="1:13" x14ac:dyDescent="0.25">
      <c r="A9" s="26" t="s">
        <v>76</v>
      </c>
      <c r="B9" s="19" t="s">
        <v>60</v>
      </c>
      <c r="C9" s="20" t="s">
        <v>128</v>
      </c>
      <c r="D9" s="19" t="s">
        <v>129</v>
      </c>
      <c r="E9" s="20" t="s">
        <v>41</v>
      </c>
      <c r="F9" s="19" t="s">
        <v>130</v>
      </c>
      <c r="G9" s="20" t="s">
        <v>106</v>
      </c>
      <c r="H9" s="19" t="s">
        <v>131</v>
      </c>
      <c r="I9" s="22">
        <v>1.75044</v>
      </c>
      <c r="J9" s="19" t="s">
        <v>132</v>
      </c>
      <c r="K9" s="22">
        <v>0.69965100000000002</v>
      </c>
      <c r="L9" s="19" t="s">
        <v>133</v>
      </c>
      <c r="M9" s="22">
        <v>5.2645200000000001</v>
      </c>
    </row>
  </sheetData>
  <mergeCells count="8">
    <mergeCell ref="B1:G1"/>
    <mergeCell ref="H1:M1"/>
    <mergeCell ref="B2:C2"/>
    <mergeCell ref="D2:E2"/>
    <mergeCell ref="F2:G2"/>
    <mergeCell ref="H2:I2"/>
    <mergeCell ref="J2:K2"/>
    <mergeCell ref="L2:M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J29" sqref="J29"/>
    </sheetView>
  </sheetViews>
  <sheetFormatPr baseColWidth="10" defaultRowHeight="15" x14ac:dyDescent="0.25"/>
  <cols>
    <col min="2" max="2" width="5.5703125" bestFit="1" customWidth="1"/>
    <col min="3" max="3" width="4.5703125" bestFit="1" customWidth="1"/>
    <col min="4" max="4" width="5.5703125" bestFit="1" customWidth="1"/>
    <col min="5" max="5" width="4.5703125" bestFit="1" customWidth="1"/>
    <col min="6" max="6" width="5.5703125" bestFit="1" customWidth="1"/>
    <col min="7" max="7" width="4.5703125" bestFit="1" customWidth="1"/>
    <col min="8" max="8" width="7.5703125" bestFit="1" customWidth="1"/>
    <col min="9" max="9" width="8.5703125" bestFit="1" customWidth="1"/>
    <col min="10" max="10" width="7.5703125" bestFit="1" customWidth="1"/>
    <col min="11" max="11" width="8.5703125" bestFit="1" customWidth="1"/>
    <col min="12" max="12" width="7.5703125" bestFit="1" customWidth="1"/>
    <col min="13" max="13" width="8.5703125" bestFit="1" customWidth="1"/>
  </cols>
  <sheetData>
    <row r="1" spans="1:13" x14ac:dyDescent="0.25">
      <c r="B1" s="23" t="s">
        <v>217</v>
      </c>
      <c r="C1" s="12"/>
      <c r="D1" s="12"/>
      <c r="E1" s="12"/>
      <c r="F1" s="12"/>
      <c r="G1" s="13"/>
      <c r="H1" s="23" t="s">
        <v>218</v>
      </c>
      <c r="I1" s="12"/>
      <c r="J1" s="12"/>
      <c r="K1" s="12"/>
      <c r="L1" s="12"/>
      <c r="M1" s="13"/>
    </row>
    <row r="2" spans="1:13" x14ac:dyDescent="0.25">
      <c r="A2" s="27" t="s">
        <v>88</v>
      </c>
      <c r="B2" s="28" t="s">
        <v>85</v>
      </c>
      <c r="C2" s="29"/>
      <c r="D2" s="28" t="s">
        <v>86</v>
      </c>
      <c r="E2" s="29"/>
      <c r="F2" s="30" t="s">
        <v>87</v>
      </c>
      <c r="G2" s="30"/>
      <c r="H2" s="28" t="s">
        <v>85</v>
      </c>
      <c r="I2" s="29"/>
      <c r="J2" s="28" t="s">
        <v>86</v>
      </c>
      <c r="K2" s="29"/>
      <c r="L2" s="28" t="s">
        <v>87</v>
      </c>
      <c r="M2" s="29"/>
    </row>
    <row r="3" spans="1:13" x14ac:dyDescent="0.25">
      <c r="A3" s="24" t="s">
        <v>84</v>
      </c>
      <c r="B3" s="14" t="s">
        <v>216</v>
      </c>
      <c r="C3" s="15" t="s">
        <v>215</v>
      </c>
      <c r="D3" s="14" t="s">
        <v>216</v>
      </c>
      <c r="E3" s="15" t="s">
        <v>215</v>
      </c>
      <c r="F3" s="14" t="s">
        <v>216</v>
      </c>
      <c r="G3" s="15" t="s">
        <v>215</v>
      </c>
      <c r="H3" s="14" t="s">
        <v>216</v>
      </c>
      <c r="I3" s="15" t="s">
        <v>215</v>
      </c>
      <c r="J3" s="14" t="s">
        <v>216</v>
      </c>
      <c r="K3" s="15" t="s">
        <v>215</v>
      </c>
      <c r="L3" s="14" t="s">
        <v>216</v>
      </c>
      <c r="M3" s="15" t="s">
        <v>215</v>
      </c>
    </row>
    <row r="4" spans="1:13" x14ac:dyDescent="0.25">
      <c r="A4" s="25" t="s">
        <v>38</v>
      </c>
      <c r="B4" s="16" t="s">
        <v>134</v>
      </c>
      <c r="C4" s="17" t="s">
        <v>135</v>
      </c>
      <c r="D4" s="16" t="s">
        <v>136</v>
      </c>
      <c r="E4" s="18" t="s">
        <v>137</v>
      </c>
      <c r="F4" s="16" t="s">
        <v>138</v>
      </c>
      <c r="G4" s="18" t="s">
        <v>139</v>
      </c>
      <c r="H4" s="16" t="s">
        <v>140</v>
      </c>
      <c r="I4" s="21">
        <v>15.4087</v>
      </c>
      <c r="J4" s="16" t="s">
        <v>141</v>
      </c>
      <c r="K4" s="21">
        <v>14.8546</v>
      </c>
      <c r="L4" s="16" t="s">
        <v>142</v>
      </c>
      <c r="M4" s="21">
        <v>17.627700000000001</v>
      </c>
    </row>
    <row r="5" spans="1:13" x14ac:dyDescent="0.25">
      <c r="A5" s="25" t="s">
        <v>47</v>
      </c>
      <c r="B5" s="16" t="s">
        <v>143</v>
      </c>
      <c r="C5" s="18" t="s">
        <v>144</v>
      </c>
      <c r="D5" s="16" t="s">
        <v>145</v>
      </c>
      <c r="E5" s="18" t="s">
        <v>95</v>
      </c>
      <c r="F5" s="16" t="s">
        <v>146</v>
      </c>
      <c r="G5" s="18" t="s">
        <v>147</v>
      </c>
      <c r="H5" s="16" t="s">
        <v>148</v>
      </c>
      <c r="I5" s="21">
        <v>2.9096600000000001</v>
      </c>
      <c r="J5" s="16" t="s">
        <v>149</v>
      </c>
      <c r="K5" s="21">
        <v>4.1597900000000001</v>
      </c>
      <c r="L5" s="16" t="s">
        <v>150</v>
      </c>
      <c r="M5" s="21">
        <v>7.5026900000000003</v>
      </c>
    </row>
    <row r="6" spans="1:13" x14ac:dyDescent="0.25">
      <c r="A6" s="25" t="s">
        <v>57</v>
      </c>
      <c r="B6" s="16" t="s">
        <v>151</v>
      </c>
      <c r="C6" s="18" t="s">
        <v>119</v>
      </c>
      <c r="D6" s="16" t="s">
        <v>152</v>
      </c>
      <c r="E6" s="18" t="s">
        <v>53</v>
      </c>
      <c r="F6" s="16" t="s">
        <v>153</v>
      </c>
      <c r="G6" s="18" t="s">
        <v>80</v>
      </c>
      <c r="H6" s="16" t="s">
        <v>154</v>
      </c>
      <c r="I6" s="21">
        <v>23.599499999999999</v>
      </c>
      <c r="J6" s="16" t="s">
        <v>155</v>
      </c>
      <c r="K6" s="21">
        <v>9.9639900000000008</v>
      </c>
      <c r="L6" s="16" t="s">
        <v>156</v>
      </c>
      <c r="M6" s="21">
        <v>24.320799999999998</v>
      </c>
    </row>
    <row r="7" spans="1:13" x14ac:dyDescent="0.25">
      <c r="A7" s="25" t="s">
        <v>64</v>
      </c>
      <c r="B7" s="16" t="s">
        <v>157</v>
      </c>
      <c r="C7" s="17">
        <v>2</v>
      </c>
      <c r="D7" s="16" t="s">
        <v>158</v>
      </c>
      <c r="E7" s="18" t="s">
        <v>135</v>
      </c>
      <c r="F7" s="16" t="s">
        <v>159</v>
      </c>
      <c r="G7" s="18" t="s">
        <v>119</v>
      </c>
      <c r="H7" s="16" t="s">
        <v>160</v>
      </c>
      <c r="I7" s="21">
        <v>28.255500000000001</v>
      </c>
      <c r="J7" s="16" t="s">
        <v>161</v>
      </c>
      <c r="K7" s="21">
        <v>19.718800000000002</v>
      </c>
      <c r="L7" s="16" t="s">
        <v>162</v>
      </c>
      <c r="M7" s="21">
        <v>23.269400000000001</v>
      </c>
    </row>
    <row r="8" spans="1:13" x14ac:dyDescent="0.25">
      <c r="A8" s="25" t="s">
        <v>71</v>
      </c>
      <c r="B8" s="16" t="s">
        <v>163</v>
      </c>
      <c r="C8" s="18" t="s">
        <v>164</v>
      </c>
      <c r="D8" s="37" t="s">
        <v>165</v>
      </c>
      <c r="E8" s="18" t="s">
        <v>166</v>
      </c>
      <c r="F8" s="16" t="s">
        <v>167</v>
      </c>
      <c r="G8" s="18" t="s">
        <v>99</v>
      </c>
      <c r="H8" s="16" t="s">
        <v>168</v>
      </c>
      <c r="I8" s="21">
        <v>5.5014900000000004</v>
      </c>
      <c r="J8" s="16" t="s">
        <v>169</v>
      </c>
      <c r="K8" s="21">
        <v>0.86155999999999999</v>
      </c>
      <c r="L8" s="16" t="s">
        <v>170</v>
      </c>
      <c r="M8" s="21">
        <v>8.9624900000000007</v>
      </c>
    </row>
    <row r="9" spans="1:13" x14ac:dyDescent="0.25">
      <c r="A9" s="26" t="s">
        <v>76</v>
      </c>
      <c r="B9" s="19" t="s">
        <v>171</v>
      </c>
      <c r="C9" s="20" t="s">
        <v>95</v>
      </c>
      <c r="D9" s="19" t="s">
        <v>172</v>
      </c>
      <c r="E9" s="20" t="s">
        <v>51</v>
      </c>
      <c r="F9" s="19" t="s">
        <v>173</v>
      </c>
      <c r="G9" s="20" t="s">
        <v>164</v>
      </c>
      <c r="H9" s="19" t="s">
        <v>174</v>
      </c>
      <c r="I9" s="22">
        <v>4.8665500000000002</v>
      </c>
      <c r="J9" s="19" t="s">
        <v>175</v>
      </c>
      <c r="K9" s="22">
        <v>2.9170000000000001E-2</v>
      </c>
      <c r="L9" s="19" t="s">
        <v>176</v>
      </c>
      <c r="M9" s="22">
        <v>7.7982199999999997</v>
      </c>
    </row>
  </sheetData>
  <mergeCells count="8">
    <mergeCell ref="B1:G1"/>
    <mergeCell ref="H1:M1"/>
    <mergeCell ref="B2:C2"/>
    <mergeCell ref="D2:E2"/>
    <mergeCell ref="F2:G2"/>
    <mergeCell ref="H2:I2"/>
    <mergeCell ref="J2:K2"/>
    <mergeCell ref="L2:M2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F32" sqref="F32"/>
    </sheetView>
  </sheetViews>
  <sheetFormatPr baseColWidth="10" defaultRowHeight="15" x14ac:dyDescent="0.25"/>
  <cols>
    <col min="2" max="2" width="5.5703125" bestFit="1" customWidth="1"/>
    <col min="3" max="3" width="4.5703125" bestFit="1" customWidth="1"/>
    <col min="4" max="4" width="5.5703125" bestFit="1" customWidth="1"/>
    <col min="5" max="5" width="4.5703125" bestFit="1" customWidth="1"/>
    <col min="6" max="6" width="5.5703125" bestFit="1" customWidth="1"/>
    <col min="7" max="7" width="4.5703125" bestFit="1" customWidth="1"/>
    <col min="8" max="8" width="7.5703125" bestFit="1" customWidth="1"/>
    <col min="9" max="9" width="8.5703125" bestFit="1" customWidth="1"/>
    <col min="10" max="10" width="7.5703125" bestFit="1" customWidth="1"/>
    <col min="11" max="11" width="8.5703125" bestFit="1" customWidth="1"/>
    <col min="12" max="12" width="7.5703125" bestFit="1" customWidth="1"/>
    <col min="13" max="13" width="8.5703125" bestFit="1" customWidth="1"/>
  </cols>
  <sheetData>
    <row r="1" spans="1:13" x14ac:dyDescent="0.25">
      <c r="B1" s="23" t="s">
        <v>217</v>
      </c>
      <c r="C1" s="12"/>
      <c r="D1" s="12"/>
      <c r="E1" s="12"/>
      <c r="F1" s="12"/>
      <c r="G1" s="13"/>
      <c r="H1" s="23" t="s">
        <v>218</v>
      </c>
      <c r="I1" s="12"/>
      <c r="J1" s="12"/>
      <c r="K1" s="12"/>
      <c r="L1" s="12"/>
      <c r="M1" s="13"/>
    </row>
    <row r="2" spans="1:13" x14ac:dyDescent="0.25">
      <c r="A2" s="27" t="s">
        <v>88</v>
      </c>
      <c r="B2" s="28" t="s">
        <v>85</v>
      </c>
      <c r="C2" s="29"/>
      <c r="D2" s="28" t="s">
        <v>86</v>
      </c>
      <c r="E2" s="29"/>
      <c r="F2" s="30" t="s">
        <v>87</v>
      </c>
      <c r="G2" s="30"/>
      <c r="H2" s="28" t="s">
        <v>85</v>
      </c>
      <c r="I2" s="29"/>
      <c r="J2" s="28" t="s">
        <v>86</v>
      </c>
      <c r="K2" s="29"/>
      <c r="L2" s="28" t="s">
        <v>87</v>
      </c>
      <c r="M2" s="29"/>
    </row>
    <row r="3" spans="1:13" x14ac:dyDescent="0.25">
      <c r="A3" s="24" t="s">
        <v>84</v>
      </c>
      <c r="B3" s="14" t="s">
        <v>216</v>
      </c>
      <c r="C3" s="15" t="s">
        <v>215</v>
      </c>
      <c r="D3" s="14" t="s">
        <v>216</v>
      </c>
      <c r="E3" s="15" t="s">
        <v>215</v>
      </c>
      <c r="F3" s="14" t="s">
        <v>216</v>
      </c>
      <c r="G3" s="15" t="s">
        <v>215</v>
      </c>
      <c r="H3" s="14" t="s">
        <v>216</v>
      </c>
      <c r="I3" s="15" t="s">
        <v>215</v>
      </c>
      <c r="J3" s="14" t="s">
        <v>216</v>
      </c>
      <c r="K3" s="15" t="s">
        <v>215</v>
      </c>
      <c r="L3" s="14" t="s">
        <v>216</v>
      </c>
      <c r="M3" s="15" t="s">
        <v>215</v>
      </c>
    </row>
    <row r="4" spans="1:13" x14ac:dyDescent="0.25">
      <c r="A4" s="25" t="s">
        <v>38</v>
      </c>
      <c r="B4" s="16" t="s">
        <v>177</v>
      </c>
      <c r="C4" s="17" t="s">
        <v>124</v>
      </c>
      <c r="D4" s="16" t="s">
        <v>178</v>
      </c>
      <c r="E4" s="18" t="s">
        <v>51</v>
      </c>
      <c r="F4" s="16" t="s">
        <v>179</v>
      </c>
      <c r="G4" s="18" t="s">
        <v>180</v>
      </c>
      <c r="H4" s="16" t="s">
        <v>181</v>
      </c>
      <c r="I4" s="21">
        <v>0.40632000000000001</v>
      </c>
      <c r="J4" s="16" t="s">
        <v>182</v>
      </c>
      <c r="K4" s="21">
        <v>2.7067600000000001</v>
      </c>
      <c r="L4" s="16" t="s">
        <v>183</v>
      </c>
      <c r="M4" s="21">
        <v>9.5094700000000003</v>
      </c>
    </row>
    <row r="5" spans="1:13" x14ac:dyDescent="0.25">
      <c r="A5" s="25" t="s">
        <v>47</v>
      </c>
      <c r="B5" s="16" t="s">
        <v>184</v>
      </c>
      <c r="C5" s="18" t="s">
        <v>53</v>
      </c>
      <c r="D5" s="16" t="s">
        <v>185</v>
      </c>
      <c r="E5" s="18" t="s">
        <v>49</v>
      </c>
      <c r="F5" s="16" t="s">
        <v>186</v>
      </c>
      <c r="G5" s="18" t="s">
        <v>137</v>
      </c>
      <c r="H5" s="16" t="s">
        <v>187</v>
      </c>
      <c r="I5" s="21">
        <v>4.0959899999999996</v>
      </c>
      <c r="J5" s="16" t="s">
        <v>188</v>
      </c>
      <c r="K5" s="21">
        <v>1.1673500000000001</v>
      </c>
      <c r="L5" s="16" t="s">
        <v>189</v>
      </c>
      <c r="M5" s="21">
        <v>7.9253400000000003</v>
      </c>
    </row>
    <row r="6" spans="1:13" x14ac:dyDescent="0.25">
      <c r="A6" s="25" t="s">
        <v>57</v>
      </c>
      <c r="B6" s="16" t="s">
        <v>190</v>
      </c>
      <c r="C6" s="18" t="s">
        <v>116</v>
      </c>
      <c r="D6" s="16" t="s">
        <v>191</v>
      </c>
      <c r="E6" s="18" t="s">
        <v>41</v>
      </c>
      <c r="F6" s="16" t="s">
        <v>192</v>
      </c>
      <c r="G6" s="18" t="s">
        <v>193</v>
      </c>
      <c r="H6" s="16" t="s">
        <v>194</v>
      </c>
      <c r="I6" s="21">
        <v>1.8764099999999999</v>
      </c>
      <c r="J6" s="16" t="s">
        <v>195</v>
      </c>
      <c r="K6" s="21">
        <v>1.2506299999999999</v>
      </c>
      <c r="L6" s="16" t="s">
        <v>196</v>
      </c>
      <c r="M6" s="21">
        <v>10.670400000000001</v>
      </c>
    </row>
    <row r="7" spans="1:13" x14ac:dyDescent="0.25">
      <c r="A7" s="25" t="s">
        <v>64</v>
      </c>
      <c r="B7" s="16" t="s">
        <v>197</v>
      </c>
      <c r="C7" s="17">
        <v>1</v>
      </c>
      <c r="D7" s="16" t="s">
        <v>198</v>
      </c>
      <c r="E7" s="18" t="s">
        <v>135</v>
      </c>
      <c r="F7" s="16" t="s">
        <v>199</v>
      </c>
      <c r="G7" s="18" t="s">
        <v>200</v>
      </c>
      <c r="H7" s="16" t="s">
        <v>201</v>
      </c>
      <c r="I7" s="21">
        <v>12.1088</v>
      </c>
      <c r="J7" s="16" t="s">
        <v>202</v>
      </c>
      <c r="K7" s="21">
        <v>16.986699999999999</v>
      </c>
      <c r="L7" s="16" t="s">
        <v>203</v>
      </c>
      <c r="M7" s="21">
        <v>22.497900000000001</v>
      </c>
    </row>
    <row r="8" spans="1:13" x14ac:dyDescent="0.25">
      <c r="A8" s="25" t="s">
        <v>71</v>
      </c>
      <c r="B8" s="16" t="s">
        <v>204</v>
      </c>
      <c r="C8" s="18" t="s">
        <v>116</v>
      </c>
      <c r="D8" s="37" t="s">
        <v>115</v>
      </c>
      <c r="E8" s="18" t="s">
        <v>116</v>
      </c>
      <c r="F8" s="37">
        <v>93</v>
      </c>
      <c r="G8" s="18" t="s">
        <v>51</v>
      </c>
      <c r="H8" s="16" t="s">
        <v>205</v>
      </c>
      <c r="I8" s="21">
        <v>0.97793200000000002</v>
      </c>
      <c r="J8" s="16" t="s">
        <v>206</v>
      </c>
      <c r="K8" s="21">
        <v>0.97793200000000002</v>
      </c>
      <c r="L8" s="16" t="s">
        <v>207</v>
      </c>
      <c r="M8" s="21">
        <v>1.95733</v>
      </c>
    </row>
    <row r="9" spans="1:13" x14ac:dyDescent="0.25">
      <c r="A9" s="26" t="s">
        <v>76</v>
      </c>
      <c r="B9" s="19" t="s">
        <v>208</v>
      </c>
      <c r="C9" s="20" t="s">
        <v>51</v>
      </c>
      <c r="D9" s="19" t="s">
        <v>209</v>
      </c>
      <c r="E9" s="20" t="s">
        <v>210</v>
      </c>
      <c r="F9" s="19" t="s">
        <v>211</v>
      </c>
      <c r="G9" s="20" t="s">
        <v>164</v>
      </c>
      <c r="H9" s="19" t="s">
        <v>212</v>
      </c>
      <c r="I9" s="22">
        <v>2.3657599999999999</v>
      </c>
      <c r="J9" s="19" t="s">
        <v>213</v>
      </c>
      <c r="K9" s="22">
        <v>4.3426600000000004</v>
      </c>
      <c r="L9" s="19" t="s">
        <v>214</v>
      </c>
      <c r="M9" s="22">
        <v>6.3245399999999998</v>
      </c>
    </row>
  </sheetData>
  <mergeCells count="8">
    <mergeCell ref="L2:M2"/>
    <mergeCell ref="J2:K2"/>
    <mergeCell ref="H2:I2"/>
    <mergeCell ref="F2:G2"/>
    <mergeCell ref="D2:E2"/>
    <mergeCell ref="B2:C2"/>
    <mergeCell ref="B1:G1"/>
    <mergeCell ref="H1:M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2</vt:lpstr>
      <vt:lpstr>Fig3</vt:lpstr>
      <vt:lpstr>Fig4</vt:lpstr>
      <vt:lpstr>Fig5</vt:lpstr>
      <vt:lpstr>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esmann, Carolin</dc:creator>
  <cp:lastModifiedBy>Halamicek, Robin</cp:lastModifiedBy>
  <cp:lastPrinted>2023-09-13T13:17:50Z</cp:lastPrinted>
  <dcterms:created xsi:type="dcterms:W3CDTF">2022-08-25T12:54:07Z</dcterms:created>
  <dcterms:modified xsi:type="dcterms:W3CDTF">2023-09-13T13:32:59Z</dcterms:modified>
</cp:coreProperties>
</file>